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90" windowWidth="18075" windowHeight="10485" activeTab="4"/>
  </bookViews>
  <sheets>
    <sheet name="Sheet1" sheetId="1" r:id="rId1"/>
    <sheet name="Figure 2" sheetId="2" r:id="rId2"/>
    <sheet name="Figure 3" sheetId="3" r:id="rId3"/>
    <sheet name="Figure 4" sheetId="4" r:id="rId4"/>
    <sheet name="Figure 5 " sheetId="5" r:id="rId5"/>
  </sheets>
  <calcPr calcId="124519"/>
</workbook>
</file>

<file path=xl/calcChain.xml><?xml version="1.0" encoding="utf-8"?>
<calcChain xmlns="http://schemas.openxmlformats.org/spreadsheetml/2006/main">
  <c r="K45" i="4"/>
  <c r="J45"/>
  <c r="I45"/>
  <c r="H45"/>
  <c r="G45"/>
  <c r="F45"/>
  <c r="E45"/>
  <c r="D45"/>
  <c r="C45"/>
  <c r="B45"/>
  <c r="K44"/>
  <c r="J44"/>
  <c r="I44"/>
  <c r="H44"/>
  <c r="G44"/>
  <c r="F44"/>
  <c r="E44"/>
  <c r="D44"/>
  <c r="C44"/>
  <c r="B44"/>
  <c r="K43"/>
  <c r="J43"/>
  <c r="I43"/>
  <c r="H43"/>
  <c r="G43"/>
  <c r="F43"/>
  <c r="E43"/>
  <c r="D43"/>
  <c r="C43"/>
  <c r="B43"/>
  <c r="K42"/>
  <c r="J42"/>
  <c r="I42"/>
  <c r="H42"/>
  <c r="G42"/>
  <c r="F42"/>
  <c r="E42"/>
  <c r="D42"/>
  <c r="C42"/>
  <c r="B42"/>
  <c r="K41"/>
  <c r="J41"/>
  <c r="I41"/>
  <c r="H41"/>
  <c r="G41"/>
  <c r="F41"/>
  <c r="E41"/>
  <c r="D41"/>
  <c r="C41"/>
  <c r="B41"/>
  <c r="K40"/>
  <c r="J40"/>
  <c r="I40"/>
  <c r="H40"/>
  <c r="G40"/>
  <c r="F40"/>
  <c r="E40"/>
  <c r="D40"/>
  <c r="C40"/>
  <c r="B40"/>
  <c r="K39"/>
  <c r="J39"/>
  <c r="I39"/>
  <c r="H39"/>
  <c r="G39"/>
  <c r="F39"/>
  <c r="E39"/>
  <c r="D39"/>
  <c r="C39"/>
  <c r="B39"/>
  <c r="K38"/>
  <c r="J38"/>
  <c r="I38"/>
  <c r="H38"/>
  <c r="G38"/>
  <c r="F38"/>
  <c r="E38"/>
  <c r="D38"/>
  <c r="C38"/>
  <c r="B38"/>
</calcChain>
</file>

<file path=xl/sharedStrings.xml><?xml version="1.0" encoding="utf-8"?>
<sst xmlns="http://schemas.openxmlformats.org/spreadsheetml/2006/main" count="650" uniqueCount="278">
  <si>
    <t>Aptamer</t>
  </si>
  <si>
    <t>Target</t>
  </si>
  <si>
    <t>Probe Type</t>
  </si>
  <si>
    <t>Diluting Factor</t>
  </si>
  <si>
    <t>2052-1_3</t>
  </si>
  <si>
    <t>No Protein</t>
  </si>
  <si>
    <t>2053-2_3</t>
  </si>
  <si>
    <t>2054-3_2</t>
  </si>
  <si>
    <t>2055-4_3</t>
  </si>
  <si>
    <t>2057-6_2</t>
  </si>
  <si>
    <t>2058-7_2</t>
  </si>
  <si>
    <t>2060-9_3</t>
  </si>
  <si>
    <t>2061-10_3</t>
  </si>
  <si>
    <t>2171-12_3</t>
  </si>
  <si>
    <t>Myeloperoxidase</t>
  </si>
  <si>
    <t>Hybridization Control</t>
  </si>
  <si>
    <t>2179-10_4</t>
  </si>
  <si>
    <t>C1q</t>
  </si>
  <si>
    <t>2212-69_4</t>
  </si>
  <si>
    <t>tPA</t>
  </si>
  <si>
    <t>Protein</t>
  </si>
  <si>
    <t>2227-58_3</t>
  </si>
  <si>
    <t>IGFBP-3</t>
  </si>
  <si>
    <t>2240-57_3</t>
  </si>
  <si>
    <t>Apo E</t>
  </si>
  <si>
    <t>2244-58_3</t>
  </si>
  <si>
    <t>C9</t>
  </si>
  <si>
    <t>2249-25_3</t>
  </si>
  <si>
    <t>FGF-10</t>
  </si>
  <si>
    <t>2258-65_3</t>
  </si>
  <si>
    <t>IL-17B</t>
  </si>
  <si>
    <t>2287-61_3</t>
  </si>
  <si>
    <t>BDNF</t>
  </si>
  <si>
    <t>2305-52_3</t>
  </si>
  <si>
    <t>HCC-4</t>
  </si>
  <si>
    <t>2359-65_3</t>
  </si>
  <si>
    <t>IL-18 Ra</t>
  </si>
  <si>
    <t>RANTES</t>
  </si>
  <si>
    <t>2578-67_2</t>
  </si>
  <si>
    <t>MCP-1</t>
  </si>
  <si>
    <t>2579-17_3</t>
  </si>
  <si>
    <t>MMP-9</t>
  </si>
  <si>
    <t>Protein S</t>
  </si>
  <si>
    <t>2789-26_1</t>
  </si>
  <si>
    <t>MMP-7</t>
  </si>
  <si>
    <t>2836-68_1</t>
  </si>
  <si>
    <t>Lipocalin 2</t>
  </si>
  <si>
    <t>3044-3_1</t>
  </si>
  <si>
    <t>PARC</t>
  </si>
  <si>
    <t>3046-31_1</t>
  </si>
  <si>
    <t>resistin</t>
  </si>
  <si>
    <t>3447-64_1</t>
  </si>
  <si>
    <t>IL-8</t>
  </si>
  <si>
    <t>3512-68_1</t>
  </si>
  <si>
    <t>Myokinase</t>
  </si>
  <si>
    <t>3513-13_1</t>
  </si>
  <si>
    <t>Protein Tyrosine Phosphatase</t>
  </si>
  <si>
    <t>3517-1_1</t>
  </si>
  <si>
    <t>Staph a-Hemolysin</t>
  </si>
  <si>
    <t>3525-1_1</t>
  </si>
  <si>
    <t>Non-biotin control</t>
  </si>
  <si>
    <t>3525-2_1</t>
  </si>
  <si>
    <t>3742-59_1</t>
  </si>
  <si>
    <t>Lectin, Sambucus nigra</t>
  </si>
  <si>
    <t>NoSeqId</t>
  </si>
  <si>
    <t>No Target for:GE_BrightCorner</t>
  </si>
  <si>
    <t>No probe type for GE_BrightCorner</t>
  </si>
  <si>
    <t>AvgSig_7500 pM</t>
  </si>
  <si>
    <t>AvgCV_AvgSig_7500 pM</t>
  </si>
  <si>
    <t>AvgSig_1500 pM</t>
  </si>
  <si>
    <t>AvgCV_AvgSig_1500 pM</t>
  </si>
  <si>
    <t>AvgSig_300 pM</t>
  </si>
  <si>
    <t>AvgCV_AvgSig_300 pM</t>
  </si>
  <si>
    <t>AvgSig_60 pM</t>
  </si>
  <si>
    <t>AvgCV_AvgSig_60 pM</t>
  </si>
  <si>
    <t>AvgSig_12 pM</t>
  </si>
  <si>
    <t>AvgCV_AvgSig_12 pM</t>
  </si>
  <si>
    <t>AvgSig_2.4 pM</t>
  </si>
  <si>
    <t>AvgCV_AvgSig_2.4 pM</t>
  </si>
  <si>
    <t>AvgSig_0.48 pM</t>
  </si>
  <si>
    <t>AvgCV_AvgSig_0.48 pM</t>
  </si>
  <si>
    <t>AvgSig_NP</t>
  </si>
  <si>
    <t>AvgCV_AvgSig_NP</t>
  </si>
  <si>
    <t>AvgSig_31.6% serum</t>
  </si>
  <si>
    <t>AvgCV_AvgSig_31.6% serum</t>
  </si>
  <si>
    <t>AvgSig_10% serum</t>
  </si>
  <si>
    <t>AvgCV_AvgSig_10% serum</t>
  </si>
  <si>
    <t>AvgSig_3.16% serum</t>
  </si>
  <si>
    <t>AvgCV_AvgSig_3.16% serum</t>
  </si>
  <si>
    <t>AvgSig_1% serum</t>
  </si>
  <si>
    <t>AvgCV_AvgSig_1% serum</t>
  </si>
  <si>
    <t>AvgSig_0.316% serum</t>
  </si>
  <si>
    <t>AvgCV_AvgSig_0.316% serum</t>
  </si>
  <si>
    <t>AvgSig_0.1% serum</t>
  </si>
  <si>
    <t>AvgCV_AvgSig_0.1% serum</t>
  </si>
  <si>
    <t>AvgSig_0.0316% serum</t>
  </si>
  <si>
    <t>AvgCV_AvgSig_0.0316% serum</t>
  </si>
  <si>
    <t>AvgSig_0% serum</t>
  </si>
  <si>
    <t>AvgCV_AvgSig_0% serum</t>
  </si>
  <si>
    <t>Spuriomers</t>
  </si>
  <si>
    <t>2056-5_2</t>
  </si>
  <si>
    <t>2216-78_4</t>
  </si>
  <si>
    <t>SMAP29</t>
  </si>
  <si>
    <t>Non-human</t>
  </si>
  <si>
    <t>2463-19_4</t>
  </si>
  <si>
    <t>KLH</t>
  </si>
  <si>
    <t>2523-31_3</t>
  </si>
  <si>
    <t>2700-56_2</t>
  </si>
  <si>
    <t>3047-95_2</t>
  </si>
  <si>
    <t>sn-1,2-Diacylglycerol Kinase</t>
  </si>
  <si>
    <t>3062-6_2</t>
  </si>
  <si>
    <t>CMP-Sialic Acid Synthetase</t>
  </si>
  <si>
    <t>3496-68_1</t>
  </si>
  <si>
    <t>Glutaredoxin, E. coli</t>
  </si>
  <si>
    <t>3507-1_2</t>
  </si>
  <si>
    <t>Malic dehydrogenase</t>
  </si>
  <si>
    <t>3525-3_1</t>
  </si>
  <si>
    <t>3525-4_1</t>
  </si>
  <si>
    <t>3650-8_3</t>
  </si>
  <si>
    <t>GFP</t>
  </si>
  <si>
    <t>3717-23_2</t>
  </si>
  <si>
    <t>Luciferase</t>
  </si>
  <si>
    <t>3720-67_2</t>
  </si>
  <si>
    <t>3724-64_1</t>
  </si>
  <si>
    <t>EXE4_HELSU</t>
  </si>
  <si>
    <t>3751-10_3</t>
  </si>
  <si>
    <t>AvgSig_5000 pM 2 nM  aptamer</t>
  </si>
  <si>
    <t>AvgCV_AvgSig_5000 pM 2 nM  aptamer</t>
  </si>
  <si>
    <t>AvgSig_1000 pM 2 nM aptamer</t>
  </si>
  <si>
    <t>AvgCV_AvgSig_1000 pM 2 nM aptamer</t>
  </si>
  <si>
    <t>AvgSig_200 pM 2 nM aptamer</t>
  </si>
  <si>
    <t>AvgCV_AvgSig_200 pM 2 nM aptamer</t>
  </si>
  <si>
    <t>AvgSig_40 pM 2 nM aptamer</t>
  </si>
  <si>
    <t>AvgCV_AvgSig_40 pM 2 nM aptamer</t>
  </si>
  <si>
    <t>AvgSig_8 pM 2 nM aptamer</t>
  </si>
  <si>
    <t>AvgCV_AvgSig_8 pM 2 nM aptamer</t>
  </si>
  <si>
    <t>AvgSig_1.6 pM 2 nM aptamer</t>
  </si>
  <si>
    <t>AvgCV_AvgSig_1.6 pM 2 nM aptamer</t>
  </si>
  <si>
    <t>AvgSig_0.32 pM 2 nM aptamer</t>
  </si>
  <si>
    <t>AvgCV_AvgSig_0.32 pM 2 nM aptamer</t>
  </si>
  <si>
    <t>AvgSig_0 pM 2 nM aptamer</t>
  </si>
  <si>
    <t>AvgCV_AvgSig_0 pM 2 nM aptamer</t>
  </si>
  <si>
    <t>AvgSig_5000 pM 1 nM  aptamer</t>
  </si>
  <si>
    <t>AvgCV_AvgSig_5000 pM 1 nM  aptamer</t>
  </si>
  <si>
    <t>AvgSig_1000 pM 1 nM aptamer</t>
  </si>
  <si>
    <t>AvgCV_AvgSig_1000 pM 1 nM aptamer</t>
  </si>
  <si>
    <t>AvgSig_200 pM 1 nM aptamer</t>
  </si>
  <si>
    <t>AvgCV_AvgSig_200 pM 1 nM aptamer</t>
  </si>
  <si>
    <t>AvgSig_40 pM 1 nM aptamer</t>
  </si>
  <si>
    <t>AvgCV_AvgSig_40 pM 1 nM aptamer</t>
  </si>
  <si>
    <t>AvgSig_8 pM 1 nM aptamer</t>
  </si>
  <si>
    <t>AvgCV_AvgSig_8 pM 1 nM aptamer</t>
  </si>
  <si>
    <t>AvgSig_1.6 pM 1 nM aptamer</t>
  </si>
  <si>
    <t>AvgCV_AvgSig_1.6 pM 1 nM aptamer</t>
  </si>
  <si>
    <t>AvgSig_0.32 pM 1 nM aptamer</t>
  </si>
  <si>
    <t>AvgCV_AvgSig_0.32 pM 1 nM aptamer</t>
  </si>
  <si>
    <t>AvgSig_0 pM 1 nM aptamer</t>
  </si>
  <si>
    <t>AvgCV_AvgSig_0 pM 1 nM aptamer</t>
  </si>
  <si>
    <t>AvgSig_5000 pM 0.5 nM  aptamer</t>
  </si>
  <si>
    <t>AvgCV_AvgSig_5000 pM 0.5 nM  aptamer</t>
  </si>
  <si>
    <t>AvgSig_1000 pM 0.5 nM aptamer</t>
  </si>
  <si>
    <t>AvgCV_AvgSig_1000 pM 0.5 nM aptamer</t>
  </si>
  <si>
    <t>AvgSig_200 pM 0.5 nM aptamer</t>
  </si>
  <si>
    <t>AvgCV_AvgSig_200 pM 0.5 nM aptamer</t>
  </si>
  <si>
    <t>AvgSig_40 pM 0.5 nM aptamer</t>
  </si>
  <si>
    <t>AvgCV_AvgSig_40 pM 0.5 nM aptamer</t>
  </si>
  <si>
    <t>AvgSig_8 pM 0.5 nM aptamer</t>
  </si>
  <si>
    <t>AvgCV_AvgSig_8 pM 0.5 nM aptamer</t>
  </si>
  <si>
    <t>AvgSig_1.6 pM 0.5 nM aptamer</t>
  </si>
  <si>
    <t>AvgCV_AvgSig_1.6 pM 0.5 nM aptamer</t>
  </si>
  <si>
    <t>AvgSig_0.32 pM 0.5 nM aptamer</t>
  </si>
  <si>
    <t>AvgCV_AvgSig_0.32 pM 0.5 nM aptamer</t>
  </si>
  <si>
    <t>AvgSig_0 pM 0.5 nM aptamer</t>
  </si>
  <si>
    <t>AvgCV_AvgSig_0 pM 0.5 nM aptamer</t>
  </si>
  <si>
    <t>AvgSig_5000 pM 0.25 nM  aptamer</t>
  </si>
  <si>
    <t>AvgCV_AvgSig_5000 pM 0.25 nM  aptamer</t>
  </si>
  <si>
    <t>AvgSig_1000 pM 0.25 nM aptamer</t>
  </si>
  <si>
    <t>AvgCV_AvgSig_1000 pM 0.25 nM aptamer</t>
  </si>
  <si>
    <t>AvgSig_200 pM 0.25 nM aptamer</t>
  </si>
  <si>
    <t>AvgCV_AvgSig_200 pM 0.25 nM aptamer</t>
  </si>
  <si>
    <t>AvgSig_40 pM 0.25 nM aptamer</t>
  </si>
  <si>
    <t>AvgCV_AvgSig_40 pM 0.25 nM aptamer</t>
  </si>
  <si>
    <t>AvgSig_8 pM 0.25 nM aptamer</t>
  </si>
  <si>
    <t>AvgCV_AvgSig_8 pM 0.25 nM aptamer</t>
  </si>
  <si>
    <t>AvgSig_1.6 pM 0.25 nM aptamer</t>
  </si>
  <si>
    <t>AvgCV_AvgSig_1.6 pM 0.25 nM aptamer</t>
  </si>
  <si>
    <t>AvgSig_0.32 pM 0.25 nM aptamer</t>
  </si>
  <si>
    <t>AvgCV_AvgSig_0.32 pM 0.25 nM aptamer</t>
  </si>
  <si>
    <t>AvgSig_0 pM 0.25 nM aptamer</t>
  </si>
  <si>
    <t>AvgCV_AvgSig_0 pM 0.25 nM aptamer</t>
  </si>
  <si>
    <t>Median</t>
  </si>
  <si>
    <t>Sample</t>
  </si>
  <si>
    <t>Total Events</t>
  </si>
  <si>
    <t>Net MFI</t>
  </si>
  <si>
    <t>S061406-01-A</t>
  </si>
  <si>
    <t>S061406-02-A</t>
  </si>
  <si>
    <t>S061406-03-A</t>
  </si>
  <si>
    <t>S061406-04-A</t>
  </si>
  <si>
    <t>S061406-05-A</t>
  </si>
  <si>
    <t>S061406-06-A</t>
  </si>
  <si>
    <t>S061406-07-A</t>
  </si>
  <si>
    <t>S061406-08-A</t>
  </si>
  <si>
    <t>S061406-09-A</t>
  </si>
  <si>
    <t>S061406-10-A</t>
  </si>
  <si>
    <t>S061406-11-A</t>
  </si>
  <si>
    <t>S061406-12-A</t>
  </si>
  <si>
    <t>S061406-13-A</t>
  </si>
  <si>
    <t>S061406-14-A</t>
  </si>
  <si>
    <t>S061406-15-A</t>
  </si>
  <si>
    <t>S061406-16-A</t>
  </si>
  <si>
    <t>S061406-17-A</t>
  </si>
  <si>
    <t>S061406-18-A</t>
  </si>
  <si>
    <t>S061406-19-A</t>
  </si>
  <si>
    <t>S061406-20-A</t>
  </si>
  <si>
    <t>S061406-21-A</t>
  </si>
  <si>
    <t>S061406-22-A</t>
  </si>
  <si>
    <t>S061406-23-A</t>
  </si>
  <si>
    <t>S061406-24-A</t>
  </si>
  <si>
    <t>S061406-01-B</t>
  </si>
  <si>
    <t>S061406-02-B</t>
  </si>
  <si>
    <t>S061406-03-B</t>
  </si>
  <si>
    <t>S061406-04-B</t>
  </si>
  <si>
    <t>S061406-05-B</t>
  </si>
  <si>
    <t>S061406-06-B</t>
  </si>
  <si>
    <t>S061406-07-B</t>
  </si>
  <si>
    <t>S061406-08-B</t>
  </si>
  <si>
    <t>S061406-09-B</t>
  </si>
  <si>
    <t>S061406-10-B</t>
  </si>
  <si>
    <t>S061406-11-B</t>
  </si>
  <si>
    <t>S061406-12-B</t>
  </si>
  <si>
    <t>S061406-13-B</t>
  </si>
  <si>
    <t>S061406-14-B</t>
  </si>
  <si>
    <t>S061406-15-B</t>
  </si>
  <si>
    <t>S061406-16-B</t>
  </si>
  <si>
    <t>S061406-17-B</t>
  </si>
  <si>
    <t>S061406-18-B</t>
  </si>
  <si>
    <t>S061406-19-B</t>
  </si>
  <si>
    <t>S061406-20-B</t>
  </si>
  <si>
    <t>S061406-21-B</t>
  </si>
  <si>
    <t>S061406-22-B</t>
  </si>
  <si>
    <t>S061406-23-B</t>
  </si>
  <si>
    <t>S061406-24-B</t>
  </si>
  <si>
    <t>Average MFI</t>
  </si>
  <si>
    <t>3447-31</t>
  </si>
  <si>
    <t>2836-68</t>
  </si>
  <si>
    <t>2578-67</t>
  </si>
  <si>
    <t>2789-26</t>
  </si>
  <si>
    <t>2579-17</t>
  </si>
  <si>
    <t>3044-3</t>
  </si>
  <si>
    <t>2700-56</t>
  </si>
  <si>
    <t>2523-31</t>
  </si>
  <si>
    <t>3046-31</t>
  </si>
  <si>
    <t>2212-69</t>
  </si>
  <si>
    <t>030 (30)</t>
  </si>
  <si>
    <t>071 (71)</t>
  </si>
  <si>
    <t>065 (65)</t>
  </si>
  <si>
    <t>089 (89)</t>
  </si>
  <si>
    <t>045 (45)</t>
  </si>
  <si>
    <t>033 (33)</t>
  </si>
  <si>
    <t>001 (1)</t>
  </si>
  <si>
    <t>021 (21)</t>
  </si>
  <si>
    <t>048 (48)</t>
  </si>
  <si>
    <t>028 (28)</t>
  </si>
  <si>
    <t>L1</t>
  </si>
  <si>
    <t>L2</t>
  </si>
  <si>
    <t>L3</t>
  </si>
  <si>
    <t>L4</t>
  </si>
  <si>
    <t>L5</t>
  </si>
  <si>
    <t>L6</t>
  </si>
  <si>
    <t>L7</t>
  </si>
  <si>
    <t>L8</t>
  </si>
  <si>
    <t>Conc [M]</t>
  </si>
  <si>
    <t>Stdev</t>
  </si>
  <si>
    <t>CV</t>
  </si>
  <si>
    <t>Agilent microarrays (Figures 2 and 3):  Microarray slides were imaged with an Agilent G2565CA Microarray Scanner System, using the Cy3-channel at 5 m resolution at 100% PMT setting, and the XRD option enabled at 0.05.  The resulting TIFF images were processed using Agilent feature extraction software version 10.5.1.1 with the GE1_105_Dec08 protocol. Data were not normalized.</t>
  </si>
  <si>
    <t xml:space="preserve">Luminex bead-based hybridization and readout: analyzed on a Luminex 100 instrument running XPonent 3.0 software. At least 100 microspheres were counted per bead type, under high PMT calibration and a doublet discriminator setting of 7500 to 18000. Data were not normalized </t>
  </si>
  <si>
    <t>A indicates samples plotted in blue ("control").</t>
  </si>
  <si>
    <t>B indicates samples plotted in red ("case").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2" fillId="0" borderId="0"/>
    <xf numFmtId="0" fontId="3" fillId="0" borderId="0"/>
  </cellStyleXfs>
  <cellXfs count="44">
    <xf numFmtId="0" fontId="0" fillId="0" borderId="0" xfId="0"/>
    <xf numFmtId="0" fontId="1" fillId="0" borderId="0" xfId="1"/>
    <xf numFmtId="0" fontId="2" fillId="0" borderId="0" xfId="2"/>
    <xf numFmtId="0" fontId="2" fillId="0" borderId="0" xfId="3"/>
    <xf numFmtId="0" fontId="3" fillId="0" borderId="0" xfId="4" quotePrefix="1"/>
    <xf numFmtId="0" fontId="0" fillId="0" borderId="1" xfId="0" applyBorder="1" applyAlignment="1">
      <alignment horizontal="center" vertic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 vertical="center" wrapText="1"/>
    </xf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 vertical="center" wrapText="1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1" xfId="0" applyBorder="1" applyAlignment="1">
      <alignment horizontal="center" vertical="center" wrapText="1"/>
    </xf>
    <xf numFmtId="0" fontId="0" fillId="2" borderId="2" xfId="0" applyFill="1" applyBorder="1"/>
    <xf numFmtId="0" fontId="0" fillId="0" borderId="1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164" fontId="0" fillId="0" borderId="1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12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0" xfId="0" applyBorder="1"/>
    <xf numFmtId="164" fontId="0" fillId="0" borderId="0" xfId="0" applyNumberFormat="1" applyBorder="1"/>
  </cellXfs>
  <cellStyles count="5">
    <cellStyle name="Normal" xfId="0" builtinId="0"/>
    <cellStyle name="Normal_Figure 5 " xfId="3"/>
    <cellStyle name="Normal_Figure 5 _1" xfId="4"/>
    <cellStyle name="Normal_Sheet2" xfId="2"/>
    <cellStyle name="Normal_Sheet5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5"/>
  <sheetViews>
    <sheetView workbookViewId="0">
      <selection activeCell="I8" sqref="I8"/>
    </sheetView>
  </sheetViews>
  <sheetFormatPr defaultRowHeight="15"/>
  <sheetData>
    <row r="1" spans="1:1">
      <c r="A1" t="s">
        <v>274</v>
      </c>
    </row>
    <row r="5" spans="1:1">
      <c r="A5" t="s">
        <v>2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P50"/>
  <sheetViews>
    <sheetView workbookViewId="0">
      <selection sqref="A1:BP50"/>
    </sheetView>
  </sheetViews>
  <sheetFormatPr defaultRowHeight="15"/>
  <sheetData>
    <row r="1" spans="1:68">
      <c r="A1" s="2" t="s">
        <v>0</v>
      </c>
      <c r="B1" s="2" t="s">
        <v>1</v>
      </c>
      <c r="C1" s="2" t="s">
        <v>2</v>
      </c>
      <c r="D1" s="2" t="s">
        <v>3</v>
      </c>
      <c r="E1" s="2" t="s">
        <v>126</v>
      </c>
      <c r="F1" s="2" t="s">
        <v>127</v>
      </c>
      <c r="G1" s="2" t="s">
        <v>128</v>
      </c>
      <c r="H1" s="2" t="s">
        <v>129</v>
      </c>
      <c r="I1" s="2" t="s">
        <v>130</v>
      </c>
      <c r="J1" s="2" t="s">
        <v>131</v>
      </c>
      <c r="K1" s="2" t="s">
        <v>132</v>
      </c>
      <c r="L1" s="2" t="s">
        <v>133</v>
      </c>
      <c r="M1" s="2" t="s">
        <v>134</v>
      </c>
      <c r="N1" s="2" t="s">
        <v>135</v>
      </c>
      <c r="O1" s="2" t="s">
        <v>136</v>
      </c>
      <c r="P1" s="2" t="s">
        <v>137</v>
      </c>
      <c r="Q1" s="2" t="s">
        <v>138</v>
      </c>
      <c r="R1" s="2" t="s">
        <v>139</v>
      </c>
      <c r="S1" s="2" t="s">
        <v>140</v>
      </c>
      <c r="T1" s="2" t="s">
        <v>141</v>
      </c>
      <c r="U1" s="2" t="s">
        <v>142</v>
      </c>
      <c r="V1" s="2" t="s">
        <v>143</v>
      </c>
      <c r="W1" s="2" t="s">
        <v>144</v>
      </c>
      <c r="X1" s="2" t="s">
        <v>145</v>
      </c>
      <c r="Y1" s="2" t="s">
        <v>146</v>
      </c>
      <c r="Z1" s="2" t="s">
        <v>147</v>
      </c>
      <c r="AA1" s="2" t="s">
        <v>148</v>
      </c>
      <c r="AB1" s="2" t="s">
        <v>149</v>
      </c>
      <c r="AC1" s="2" t="s">
        <v>150</v>
      </c>
      <c r="AD1" s="2" t="s">
        <v>151</v>
      </c>
      <c r="AE1" s="2" t="s">
        <v>152</v>
      </c>
      <c r="AF1" s="2" t="s">
        <v>153</v>
      </c>
      <c r="AG1" s="2" t="s">
        <v>154</v>
      </c>
      <c r="AH1" s="2" t="s">
        <v>155</v>
      </c>
      <c r="AI1" s="2" t="s">
        <v>156</v>
      </c>
      <c r="AJ1" s="2" t="s">
        <v>157</v>
      </c>
      <c r="AK1" s="2" t="s">
        <v>158</v>
      </c>
      <c r="AL1" s="2" t="s">
        <v>159</v>
      </c>
      <c r="AM1" s="2" t="s">
        <v>160</v>
      </c>
      <c r="AN1" s="2" t="s">
        <v>161</v>
      </c>
      <c r="AO1" s="2" t="s">
        <v>162</v>
      </c>
      <c r="AP1" s="2" t="s">
        <v>163</v>
      </c>
      <c r="AQ1" s="2" t="s">
        <v>164</v>
      </c>
      <c r="AR1" s="2" t="s">
        <v>165</v>
      </c>
      <c r="AS1" s="2" t="s">
        <v>166</v>
      </c>
      <c r="AT1" s="2" t="s">
        <v>167</v>
      </c>
      <c r="AU1" s="2" t="s">
        <v>168</v>
      </c>
      <c r="AV1" s="2" t="s">
        <v>169</v>
      </c>
      <c r="AW1" s="2" t="s">
        <v>170</v>
      </c>
      <c r="AX1" s="2" t="s">
        <v>171</v>
      </c>
      <c r="AY1" s="2" t="s">
        <v>172</v>
      </c>
      <c r="AZ1" s="2" t="s">
        <v>173</v>
      </c>
      <c r="BA1" s="2" t="s">
        <v>174</v>
      </c>
      <c r="BB1" s="2" t="s">
        <v>175</v>
      </c>
      <c r="BC1" s="2" t="s">
        <v>176</v>
      </c>
      <c r="BD1" s="2" t="s">
        <v>177</v>
      </c>
      <c r="BE1" s="2" t="s">
        <v>178</v>
      </c>
      <c r="BF1" s="2" t="s">
        <v>179</v>
      </c>
      <c r="BG1" s="2" t="s">
        <v>180</v>
      </c>
      <c r="BH1" s="2" t="s">
        <v>181</v>
      </c>
      <c r="BI1" s="2" t="s">
        <v>182</v>
      </c>
      <c r="BJ1" s="2" t="s">
        <v>183</v>
      </c>
      <c r="BK1" s="2" t="s">
        <v>184</v>
      </c>
      <c r="BL1" s="2" t="s">
        <v>185</v>
      </c>
      <c r="BM1" s="2" t="s">
        <v>186</v>
      </c>
      <c r="BN1" s="2" t="s">
        <v>187</v>
      </c>
      <c r="BO1" s="2" t="s">
        <v>188</v>
      </c>
      <c r="BP1" s="2" t="s">
        <v>189</v>
      </c>
    </row>
    <row r="2" spans="1:68">
      <c r="A2" s="2" t="s">
        <v>4</v>
      </c>
      <c r="B2" s="2" t="s">
        <v>5</v>
      </c>
      <c r="C2" s="2" t="s">
        <v>99</v>
      </c>
      <c r="D2" s="2">
        <v>1</v>
      </c>
      <c r="E2" s="2">
        <v>2302</v>
      </c>
      <c r="F2" s="2">
        <v>5.13</v>
      </c>
      <c r="G2" s="2">
        <v>1467</v>
      </c>
      <c r="H2" s="2">
        <v>3.3</v>
      </c>
      <c r="I2" s="2">
        <v>1279</v>
      </c>
      <c r="J2" s="2">
        <v>4.4000000000000004</v>
      </c>
      <c r="K2" s="2">
        <v>1211</v>
      </c>
      <c r="L2" s="2">
        <v>5.07</v>
      </c>
      <c r="M2" s="2">
        <v>1141</v>
      </c>
      <c r="N2" s="2">
        <v>7.51</v>
      </c>
      <c r="O2" s="2">
        <v>1201</v>
      </c>
      <c r="P2" s="2">
        <v>3.43</v>
      </c>
      <c r="Q2" s="2">
        <v>1114</v>
      </c>
      <c r="R2" s="2">
        <v>4.29</v>
      </c>
      <c r="S2" s="2">
        <v>1335</v>
      </c>
      <c r="T2" s="2">
        <v>4.2699999999999996</v>
      </c>
      <c r="U2" s="2">
        <v>846</v>
      </c>
      <c r="V2" s="2">
        <v>3.52</v>
      </c>
      <c r="W2" s="2">
        <v>543</v>
      </c>
      <c r="X2" s="2">
        <v>4.41</v>
      </c>
      <c r="Y2" s="2">
        <v>471</v>
      </c>
      <c r="Z2" s="2">
        <v>5.0999999999999996</v>
      </c>
      <c r="AA2" s="2">
        <v>426</v>
      </c>
      <c r="AB2" s="2">
        <v>5.3</v>
      </c>
      <c r="AC2" s="2">
        <v>396</v>
      </c>
      <c r="AD2" s="2">
        <v>9.84</v>
      </c>
      <c r="AE2" s="2">
        <v>451</v>
      </c>
      <c r="AF2" s="2">
        <v>4.6100000000000003</v>
      </c>
      <c r="AG2" s="2">
        <v>395</v>
      </c>
      <c r="AH2" s="2">
        <v>6.01</v>
      </c>
      <c r="AI2" s="2">
        <v>445</v>
      </c>
      <c r="AJ2" s="2">
        <v>4.38</v>
      </c>
      <c r="AK2" s="2">
        <v>249</v>
      </c>
      <c r="AL2" s="2">
        <v>5.54</v>
      </c>
      <c r="AM2" s="2">
        <v>166</v>
      </c>
      <c r="AN2" s="2">
        <v>5.67</v>
      </c>
      <c r="AO2" s="2">
        <v>153</v>
      </c>
      <c r="AP2" s="2">
        <v>4.84</v>
      </c>
      <c r="AQ2" s="2">
        <v>147</v>
      </c>
      <c r="AR2" s="2">
        <v>5.9</v>
      </c>
      <c r="AS2" s="2">
        <v>142</v>
      </c>
      <c r="AT2" s="2">
        <v>3.89</v>
      </c>
      <c r="AU2" s="2">
        <v>141</v>
      </c>
      <c r="AV2" s="2">
        <v>6.17</v>
      </c>
      <c r="AW2" s="2">
        <v>128</v>
      </c>
      <c r="AX2" s="2">
        <v>6.43</v>
      </c>
      <c r="AY2" s="2">
        <v>123</v>
      </c>
      <c r="AZ2" s="2">
        <v>7.18</v>
      </c>
      <c r="BA2" s="2">
        <v>95</v>
      </c>
      <c r="BB2" s="2">
        <v>5.07</v>
      </c>
      <c r="BC2" s="2">
        <v>74</v>
      </c>
      <c r="BD2" s="2">
        <v>4.99</v>
      </c>
      <c r="BE2" s="2">
        <v>67</v>
      </c>
      <c r="BF2" s="2">
        <v>8.7899999999999991</v>
      </c>
      <c r="BG2" s="2">
        <v>57</v>
      </c>
      <c r="BH2" s="2">
        <v>8.6</v>
      </c>
      <c r="BI2" s="2">
        <v>58</v>
      </c>
      <c r="BJ2" s="2">
        <v>12.73</v>
      </c>
      <c r="BK2" s="2">
        <v>61</v>
      </c>
      <c r="BL2" s="2">
        <v>9.44</v>
      </c>
      <c r="BM2" s="2">
        <v>58</v>
      </c>
      <c r="BN2" s="2">
        <v>8.41</v>
      </c>
      <c r="BO2" s="2">
        <v>62</v>
      </c>
      <c r="BP2" s="2">
        <v>5.0599999999999996</v>
      </c>
    </row>
    <row r="3" spans="1:68">
      <c r="A3" s="2" t="s">
        <v>6</v>
      </c>
      <c r="B3" s="2" t="s">
        <v>5</v>
      </c>
      <c r="C3" s="2" t="s">
        <v>99</v>
      </c>
      <c r="D3" s="2">
        <v>1</v>
      </c>
      <c r="E3" s="2">
        <v>5264</v>
      </c>
      <c r="F3" s="2">
        <v>4.3600000000000003</v>
      </c>
      <c r="G3" s="2">
        <v>4126</v>
      </c>
      <c r="H3" s="2">
        <v>2.2599999999999998</v>
      </c>
      <c r="I3" s="2">
        <v>3638</v>
      </c>
      <c r="J3" s="2">
        <v>6.12</v>
      </c>
      <c r="K3" s="2">
        <v>3421</v>
      </c>
      <c r="L3" s="2">
        <v>2.6</v>
      </c>
      <c r="M3" s="2">
        <v>3134</v>
      </c>
      <c r="N3" s="2">
        <v>8.33</v>
      </c>
      <c r="O3" s="2">
        <v>3297</v>
      </c>
      <c r="P3" s="2">
        <v>2.67</v>
      </c>
      <c r="Q3" s="2">
        <v>3060</v>
      </c>
      <c r="R3" s="2">
        <v>6.75</v>
      </c>
      <c r="S3" s="2">
        <v>3785</v>
      </c>
      <c r="T3" s="2">
        <v>3.11</v>
      </c>
      <c r="U3" s="2">
        <v>1850</v>
      </c>
      <c r="V3" s="2">
        <v>3.39</v>
      </c>
      <c r="W3" s="2">
        <v>1468</v>
      </c>
      <c r="X3" s="2">
        <v>6.04</v>
      </c>
      <c r="Y3" s="2">
        <v>1305</v>
      </c>
      <c r="Z3" s="2">
        <v>5.4</v>
      </c>
      <c r="AA3" s="2">
        <v>1198</v>
      </c>
      <c r="AB3" s="2">
        <v>5.45</v>
      </c>
      <c r="AC3" s="2">
        <v>1043</v>
      </c>
      <c r="AD3" s="2">
        <v>5.93</v>
      </c>
      <c r="AE3" s="2">
        <v>1113</v>
      </c>
      <c r="AF3" s="2">
        <v>5.79</v>
      </c>
      <c r="AG3" s="2">
        <v>1099</v>
      </c>
      <c r="AH3" s="2">
        <v>6.32</v>
      </c>
      <c r="AI3" s="2">
        <v>1211</v>
      </c>
      <c r="AJ3" s="2">
        <v>5.25</v>
      </c>
      <c r="AK3" s="2">
        <v>599</v>
      </c>
      <c r="AL3" s="2">
        <v>5.51</v>
      </c>
      <c r="AM3" s="2">
        <v>465</v>
      </c>
      <c r="AN3" s="2">
        <v>7.33</v>
      </c>
      <c r="AO3" s="2">
        <v>431</v>
      </c>
      <c r="AP3" s="2">
        <v>5.5</v>
      </c>
      <c r="AQ3" s="2">
        <v>396</v>
      </c>
      <c r="AR3" s="2">
        <v>6.16</v>
      </c>
      <c r="AS3" s="2">
        <v>370</v>
      </c>
      <c r="AT3" s="2">
        <v>3.65</v>
      </c>
      <c r="AU3" s="2">
        <v>367</v>
      </c>
      <c r="AV3" s="2">
        <v>9.44</v>
      </c>
      <c r="AW3" s="2">
        <v>320</v>
      </c>
      <c r="AX3" s="2">
        <v>9.67</v>
      </c>
      <c r="AY3" s="2">
        <v>323</v>
      </c>
      <c r="AZ3" s="2">
        <v>9.77</v>
      </c>
      <c r="BA3" s="2">
        <v>258</v>
      </c>
      <c r="BB3" s="2">
        <v>3.98</v>
      </c>
      <c r="BC3" s="2">
        <v>216</v>
      </c>
      <c r="BD3" s="2">
        <v>5.12</v>
      </c>
      <c r="BE3" s="2">
        <v>195</v>
      </c>
      <c r="BF3" s="2">
        <v>8.9700000000000006</v>
      </c>
      <c r="BG3" s="2">
        <v>160</v>
      </c>
      <c r="BH3" s="2">
        <v>6.12</v>
      </c>
      <c r="BI3" s="2">
        <v>143</v>
      </c>
      <c r="BJ3" s="2">
        <v>5.69</v>
      </c>
      <c r="BK3" s="2">
        <v>159</v>
      </c>
      <c r="BL3" s="2">
        <v>5.93</v>
      </c>
      <c r="BM3" s="2">
        <v>159</v>
      </c>
      <c r="BN3" s="2">
        <v>7.29</v>
      </c>
      <c r="BO3" s="2">
        <v>165</v>
      </c>
      <c r="BP3" s="2">
        <v>6</v>
      </c>
    </row>
    <row r="4" spans="1:68">
      <c r="A4" s="2" t="s">
        <v>7</v>
      </c>
      <c r="B4" s="2" t="s">
        <v>5</v>
      </c>
      <c r="C4" s="2" t="s">
        <v>99</v>
      </c>
      <c r="D4" s="2">
        <v>1</v>
      </c>
      <c r="E4" s="2">
        <v>425</v>
      </c>
      <c r="F4" s="2">
        <v>4.03</v>
      </c>
      <c r="G4" s="2">
        <v>363</v>
      </c>
      <c r="H4" s="2">
        <v>2.97</v>
      </c>
      <c r="I4" s="2">
        <v>338</v>
      </c>
      <c r="J4" s="2">
        <v>5.96</v>
      </c>
      <c r="K4" s="2">
        <v>334</v>
      </c>
      <c r="L4" s="2">
        <v>1.71</v>
      </c>
      <c r="M4" s="2">
        <v>329</v>
      </c>
      <c r="N4" s="2">
        <v>7.41</v>
      </c>
      <c r="O4" s="2">
        <v>323</v>
      </c>
      <c r="P4" s="2">
        <v>3.02</v>
      </c>
      <c r="Q4" s="2">
        <v>299</v>
      </c>
      <c r="R4" s="2">
        <v>3.27</v>
      </c>
      <c r="S4" s="2">
        <v>374</v>
      </c>
      <c r="T4" s="2">
        <v>3.01</v>
      </c>
      <c r="U4" s="2">
        <v>156</v>
      </c>
      <c r="V4" s="2">
        <v>5.4</v>
      </c>
      <c r="W4" s="2">
        <v>129</v>
      </c>
      <c r="X4" s="2">
        <v>2.41</v>
      </c>
      <c r="Y4" s="2">
        <v>125</v>
      </c>
      <c r="Z4" s="2">
        <v>3.39</v>
      </c>
      <c r="AA4" s="2">
        <v>125</v>
      </c>
      <c r="AB4" s="2">
        <v>10.79</v>
      </c>
      <c r="AC4" s="2">
        <v>115</v>
      </c>
      <c r="AD4" s="2">
        <v>8.61</v>
      </c>
      <c r="AE4" s="2">
        <v>123</v>
      </c>
      <c r="AF4" s="2">
        <v>7.08</v>
      </c>
      <c r="AG4" s="2">
        <v>110</v>
      </c>
      <c r="AH4" s="2">
        <v>6.28</v>
      </c>
      <c r="AI4" s="2">
        <v>128</v>
      </c>
      <c r="AJ4" s="2">
        <v>6.02</v>
      </c>
      <c r="AK4" s="2">
        <v>47</v>
      </c>
      <c r="AL4" s="2">
        <v>10.44</v>
      </c>
      <c r="AM4" s="2">
        <v>38</v>
      </c>
      <c r="AN4" s="2">
        <v>6.46</v>
      </c>
      <c r="AO4" s="2">
        <v>40</v>
      </c>
      <c r="AP4" s="2">
        <v>3.72</v>
      </c>
      <c r="AQ4" s="2">
        <v>40</v>
      </c>
      <c r="AR4" s="2">
        <v>3.42</v>
      </c>
      <c r="AS4" s="2">
        <v>40</v>
      </c>
      <c r="AT4" s="2">
        <v>7.77</v>
      </c>
      <c r="AU4" s="2">
        <v>36</v>
      </c>
      <c r="AV4" s="2">
        <v>5.51</v>
      </c>
      <c r="AW4" s="2">
        <v>33</v>
      </c>
      <c r="AX4" s="2">
        <v>5.52</v>
      </c>
      <c r="AY4" s="2">
        <v>34</v>
      </c>
      <c r="AZ4" s="2">
        <v>7.92</v>
      </c>
      <c r="BA4" s="2">
        <v>25</v>
      </c>
      <c r="BB4" s="2">
        <v>11.84</v>
      </c>
      <c r="BC4" s="2">
        <v>19</v>
      </c>
      <c r="BD4" s="2">
        <v>17.54</v>
      </c>
      <c r="BE4" s="2">
        <v>18</v>
      </c>
      <c r="BF4" s="2">
        <v>11.23</v>
      </c>
      <c r="BG4" s="2">
        <v>17</v>
      </c>
      <c r="BH4" s="2">
        <v>10.57</v>
      </c>
      <c r="BI4" s="2">
        <v>17</v>
      </c>
      <c r="BJ4" s="2">
        <v>20.85</v>
      </c>
      <c r="BK4" s="2">
        <v>19</v>
      </c>
      <c r="BL4" s="2">
        <v>8.1300000000000008</v>
      </c>
      <c r="BM4" s="2">
        <v>18</v>
      </c>
      <c r="BN4" s="2">
        <v>18.46</v>
      </c>
      <c r="BO4" s="2">
        <v>19</v>
      </c>
      <c r="BP4" s="2">
        <v>12.34</v>
      </c>
    </row>
    <row r="5" spans="1:68">
      <c r="A5" s="2" t="s">
        <v>8</v>
      </c>
      <c r="B5" s="2" t="s">
        <v>5</v>
      </c>
      <c r="C5" s="2" t="s">
        <v>99</v>
      </c>
      <c r="D5" s="2">
        <v>3.1600000000000003E-2</v>
      </c>
      <c r="E5" s="2">
        <v>1238</v>
      </c>
      <c r="F5" s="2">
        <v>5.93</v>
      </c>
      <c r="G5" s="2">
        <v>1089</v>
      </c>
      <c r="H5" s="2">
        <v>5.33</v>
      </c>
      <c r="I5" s="2">
        <v>1008</v>
      </c>
      <c r="J5" s="2">
        <v>10.41</v>
      </c>
      <c r="K5" s="2">
        <v>1049</v>
      </c>
      <c r="L5" s="2">
        <v>5.01</v>
      </c>
      <c r="M5" s="2">
        <v>957</v>
      </c>
      <c r="N5" s="2">
        <v>10.96</v>
      </c>
      <c r="O5" s="2">
        <v>1019</v>
      </c>
      <c r="P5" s="2">
        <v>5.7</v>
      </c>
      <c r="Q5" s="2">
        <v>958</v>
      </c>
      <c r="R5" s="2">
        <v>6.02</v>
      </c>
      <c r="S5" s="2">
        <v>1233</v>
      </c>
      <c r="T5" s="2">
        <v>4.59</v>
      </c>
      <c r="U5" s="2">
        <v>540</v>
      </c>
      <c r="V5" s="2">
        <v>4.8</v>
      </c>
      <c r="W5" s="2">
        <v>465</v>
      </c>
      <c r="X5" s="2">
        <v>6.99</v>
      </c>
      <c r="Y5" s="2">
        <v>476</v>
      </c>
      <c r="Z5" s="2">
        <v>6.9</v>
      </c>
      <c r="AA5" s="2">
        <v>463</v>
      </c>
      <c r="AB5" s="2">
        <v>5.28</v>
      </c>
      <c r="AC5" s="2">
        <v>411</v>
      </c>
      <c r="AD5" s="2">
        <v>6.64</v>
      </c>
      <c r="AE5" s="2">
        <v>400</v>
      </c>
      <c r="AF5" s="2">
        <v>4.18</v>
      </c>
      <c r="AG5" s="2">
        <v>417</v>
      </c>
      <c r="AH5" s="2">
        <v>4.95</v>
      </c>
      <c r="AI5" s="2">
        <v>448</v>
      </c>
      <c r="AJ5" s="2">
        <v>5.03</v>
      </c>
      <c r="AK5" s="2">
        <v>251</v>
      </c>
      <c r="AL5" s="2">
        <v>3.85</v>
      </c>
      <c r="AM5" s="2">
        <v>188</v>
      </c>
      <c r="AN5" s="2">
        <v>2.9</v>
      </c>
      <c r="AO5" s="2">
        <v>238</v>
      </c>
      <c r="AP5" s="2">
        <v>6.61</v>
      </c>
      <c r="AQ5" s="2">
        <v>192</v>
      </c>
      <c r="AR5" s="2">
        <v>4.66</v>
      </c>
      <c r="AS5" s="2">
        <v>186</v>
      </c>
      <c r="AT5" s="2">
        <v>4.6399999999999997</v>
      </c>
      <c r="AU5" s="2">
        <v>174</v>
      </c>
      <c r="AV5" s="2">
        <v>9.42</v>
      </c>
      <c r="AW5" s="2">
        <v>172</v>
      </c>
      <c r="AX5" s="2">
        <v>7.65</v>
      </c>
      <c r="AY5" s="2">
        <v>178</v>
      </c>
      <c r="AZ5" s="2">
        <v>8.82</v>
      </c>
      <c r="BA5" s="2">
        <v>118</v>
      </c>
      <c r="BB5" s="2">
        <v>4.76</v>
      </c>
      <c r="BC5" s="2">
        <v>90</v>
      </c>
      <c r="BD5" s="2">
        <v>8.16</v>
      </c>
      <c r="BE5" s="2">
        <v>103</v>
      </c>
      <c r="BF5" s="2">
        <v>5.28</v>
      </c>
      <c r="BG5" s="2">
        <v>97</v>
      </c>
      <c r="BH5" s="2">
        <v>3.1</v>
      </c>
      <c r="BI5" s="2">
        <v>91</v>
      </c>
      <c r="BJ5" s="2">
        <v>7.42</v>
      </c>
      <c r="BK5" s="2">
        <v>94</v>
      </c>
      <c r="BL5" s="2">
        <v>3.71</v>
      </c>
      <c r="BM5" s="2">
        <v>90</v>
      </c>
      <c r="BN5" s="2">
        <v>7.74</v>
      </c>
      <c r="BO5" s="2">
        <v>114</v>
      </c>
      <c r="BP5" s="2">
        <v>7.48</v>
      </c>
    </row>
    <row r="6" spans="1:68">
      <c r="A6" s="2" t="s">
        <v>100</v>
      </c>
      <c r="B6" s="2" t="s">
        <v>5</v>
      </c>
      <c r="C6" s="2" t="s">
        <v>99</v>
      </c>
      <c r="D6" s="2">
        <v>3.1600000000000003E-2</v>
      </c>
      <c r="E6" s="2">
        <v>6150</v>
      </c>
      <c r="F6" s="2">
        <v>4.66</v>
      </c>
      <c r="G6" s="2">
        <v>5230</v>
      </c>
      <c r="H6" s="2">
        <v>6.41</v>
      </c>
      <c r="I6" s="2">
        <v>4514</v>
      </c>
      <c r="J6" s="2">
        <v>6.82</v>
      </c>
      <c r="K6" s="2">
        <v>4685</v>
      </c>
      <c r="L6" s="2">
        <v>7.25</v>
      </c>
      <c r="M6" s="2">
        <v>4244</v>
      </c>
      <c r="N6" s="2">
        <v>8.98</v>
      </c>
      <c r="O6" s="2">
        <v>4551</v>
      </c>
      <c r="P6" s="2">
        <v>4.0599999999999996</v>
      </c>
      <c r="Q6" s="2">
        <v>4393</v>
      </c>
      <c r="R6" s="2">
        <v>7.29</v>
      </c>
      <c r="S6" s="2">
        <v>5745</v>
      </c>
      <c r="T6" s="2">
        <v>5.66</v>
      </c>
      <c r="U6" s="2">
        <v>2686</v>
      </c>
      <c r="V6" s="2">
        <v>1.97</v>
      </c>
      <c r="W6" s="2">
        <v>2153</v>
      </c>
      <c r="X6" s="2">
        <v>7.13</v>
      </c>
      <c r="Y6" s="2">
        <v>2009</v>
      </c>
      <c r="Z6" s="2">
        <v>5.6</v>
      </c>
      <c r="AA6" s="2">
        <v>1907</v>
      </c>
      <c r="AB6" s="2">
        <v>5.73</v>
      </c>
      <c r="AC6" s="2">
        <v>1512</v>
      </c>
      <c r="AD6" s="2">
        <v>12.78</v>
      </c>
      <c r="AE6" s="2">
        <v>1673</v>
      </c>
      <c r="AF6" s="2">
        <v>7.28</v>
      </c>
      <c r="AG6" s="2">
        <v>1648</v>
      </c>
      <c r="AH6" s="2">
        <v>8.48</v>
      </c>
      <c r="AI6" s="2">
        <v>2128</v>
      </c>
      <c r="AJ6" s="2">
        <v>4.2</v>
      </c>
      <c r="AK6" s="2">
        <v>1064</v>
      </c>
      <c r="AL6" s="2">
        <v>5.41</v>
      </c>
      <c r="AM6" s="2">
        <v>838</v>
      </c>
      <c r="AN6" s="2">
        <v>7.31</v>
      </c>
      <c r="AO6" s="2">
        <v>902</v>
      </c>
      <c r="AP6" s="2">
        <v>5.33</v>
      </c>
      <c r="AQ6" s="2">
        <v>763</v>
      </c>
      <c r="AR6" s="2">
        <v>5.96</v>
      </c>
      <c r="AS6" s="2">
        <v>701</v>
      </c>
      <c r="AT6" s="2">
        <v>5.44</v>
      </c>
      <c r="AU6" s="2">
        <v>658</v>
      </c>
      <c r="AV6" s="2">
        <v>9.23</v>
      </c>
      <c r="AW6" s="2">
        <v>647</v>
      </c>
      <c r="AX6" s="2">
        <v>6.99</v>
      </c>
      <c r="AY6" s="2">
        <v>698</v>
      </c>
      <c r="AZ6" s="2">
        <v>12.43</v>
      </c>
      <c r="BA6" s="2">
        <v>423</v>
      </c>
      <c r="BB6" s="2">
        <v>8.4600000000000009</v>
      </c>
      <c r="BC6" s="2">
        <v>350</v>
      </c>
      <c r="BD6" s="2">
        <v>7.17</v>
      </c>
      <c r="BE6" s="2">
        <v>381</v>
      </c>
      <c r="BF6" s="2">
        <v>7.58</v>
      </c>
      <c r="BG6" s="2">
        <v>363</v>
      </c>
      <c r="BH6" s="2">
        <v>6.68</v>
      </c>
      <c r="BI6" s="2">
        <v>328</v>
      </c>
      <c r="BJ6" s="2">
        <v>11.84</v>
      </c>
      <c r="BK6" s="2">
        <v>368</v>
      </c>
      <c r="BL6" s="2">
        <v>6.69</v>
      </c>
      <c r="BM6" s="2">
        <v>330</v>
      </c>
      <c r="BN6" s="2">
        <v>5.57</v>
      </c>
      <c r="BO6" s="2">
        <v>435</v>
      </c>
      <c r="BP6" s="2">
        <v>6.2</v>
      </c>
    </row>
    <row r="7" spans="1:68">
      <c r="A7" s="2" t="s">
        <v>9</v>
      </c>
      <c r="B7" s="2" t="s">
        <v>5</v>
      </c>
      <c r="C7" s="2" t="s">
        <v>99</v>
      </c>
      <c r="D7" s="2">
        <v>3.1600000000000003E-2</v>
      </c>
      <c r="E7" s="2">
        <v>115</v>
      </c>
      <c r="F7" s="2">
        <v>5.78</v>
      </c>
      <c r="G7" s="2">
        <v>91</v>
      </c>
      <c r="H7" s="2">
        <v>3.74</v>
      </c>
      <c r="I7" s="2">
        <v>84</v>
      </c>
      <c r="J7" s="2">
        <v>4.26</v>
      </c>
      <c r="K7" s="2">
        <v>91</v>
      </c>
      <c r="L7" s="2">
        <v>9.2200000000000006</v>
      </c>
      <c r="M7" s="2">
        <v>88</v>
      </c>
      <c r="N7" s="2">
        <v>6.54</v>
      </c>
      <c r="O7" s="2">
        <v>85</v>
      </c>
      <c r="P7" s="2">
        <v>4.76</v>
      </c>
      <c r="Q7" s="2">
        <v>81</v>
      </c>
      <c r="R7" s="2">
        <v>7.73</v>
      </c>
      <c r="S7" s="2">
        <v>103</v>
      </c>
      <c r="T7" s="2">
        <v>5.79</v>
      </c>
      <c r="U7" s="2">
        <v>39</v>
      </c>
      <c r="V7" s="2">
        <v>8.52</v>
      </c>
      <c r="W7" s="2">
        <v>31</v>
      </c>
      <c r="X7" s="2">
        <v>6.27</v>
      </c>
      <c r="Y7" s="2">
        <v>31</v>
      </c>
      <c r="Z7" s="2">
        <v>9.94</v>
      </c>
      <c r="AA7" s="2">
        <v>30</v>
      </c>
      <c r="AB7" s="2">
        <v>11.73</v>
      </c>
      <c r="AC7" s="2">
        <v>29</v>
      </c>
      <c r="AD7" s="2">
        <v>11.69</v>
      </c>
      <c r="AE7" s="2">
        <v>28</v>
      </c>
      <c r="AF7" s="2">
        <v>11.19</v>
      </c>
      <c r="AG7" s="2">
        <v>28</v>
      </c>
      <c r="AH7" s="2">
        <v>4.04</v>
      </c>
      <c r="AI7" s="2">
        <v>32</v>
      </c>
      <c r="AJ7" s="2">
        <v>11.66</v>
      </c>
      <c r="AK7" s="2">
        <v>10</v>
      </c>
      <c r="AL7" s="2">
        <v>7.17</v>
      </c>
      <c r="AM7" s="2">
        <v>7</v>
      </c>
      <c r="AN7" s="2">
        <v>15.13</v>
      </c>
      <c r="AO7" s="2">
        <v>13</v>
      </c>
      <c r="AP7" s="2">
        <v>6.16</v>
      </c>
      <c r="AQ7" s="2">
        <v>9</v>
      </c>
      <c r="AR7" s="2">
        <v>22.06</v>
      </c>
      <c r="AS7" s="2">
        <v>8</v>
      </c>
      <c r="AT7" s="2">
        <v>12.32</v>
      </c>
      <c r="AU7" s="2">
        <v>7</v>
      </c>
      <c r="AV7" s="2">
        <v>25.78</v>
      </c>
      <c r="AW7" s="2">
        <v>6</v>
      </c>
      <c r="AX7" s="2">
        <v>33.33</v>
      </c>
      <c r="AY7" s="2">
        <v>7</v>
      </c>
      <c r="AZ7" s="2">
        <v>29.13</v>
      </c>
      <c r="BA7" s="2">
        <v>5</v>
      </c>
      <c r="BB7" s="2">
        <v>18.52</v>
      </c>
      <c r="BC7" s="2">
        <v>3</v>
      </c>
      <c r="BD7" s="2">
        <v>32.270000000000003</v>
      </c>
      <c r="BE7" s="2">
        <v>3</v>
      </c>
      <c r="BF7" s="2">
        <v>42.36</v>
      </c>
      <c r="BG7" s="2">
        <v>3</v>
      </c>
      <c r="BH7" s="2">
        <v>45.15</v>
      </c>
      <c r="BI7" s="2">
        <v>4</v>
      </c>
      <c r="BJ7" s="2">
        <v>54.48</v>
      </c>
      <c r="BK7" s="2">
        <v>4</v>
      </c>
      <c r="BL7" s="2">
        <v>40.57</v>
      </c>
      <c r="BM7" s="2">
        <v>4</v>
      </c>
      <c r="BN7" s="2">
        <v>40.96</v>
      </c>
      <c r="BO7" s="2">
        <v>4</v>
      </c>
      <c r="BP7" s="2">
        <v>57.01</v>
      </c>
    </row>
    <row r="8" spans="1:68">
      <c r="A8" s="2" t="s">
        <v>10</v>
      </c>
      <c r="B8" s="2" t="s">
        <v>5</v>
      </c>
      <c r="C8" s="2" t="s">
        <v>99</v>
      </c>
      <c r="D8" s="2">
        <v>10</v>
      </c>
      <c r="E8" s="2">
        <v>3754</v>
      </c>
      <c r="F8" s="2">
        <v>8.98</v>
      </c>
      <c r="G8" s="2">
        <v>3592</v>
      </c>
      <c r="H8" s="2">
        <v>5.67</v>
      </c>
      <c r="I8" s="2">
        <v>3490</v>
      </c>
      <c r="J8" s="2">
        <v>6.65</v>
      </c>
      <c r="K8" s="2">
        <v>3119</v>
      </c>
      <c r="L8" s="2">
        <v>7.51</v>
      </c>
      <c r="M8" s="2">
        <v>2966</v>
      </c>
      <c r="N8" s="2">
        <v>9.6999999999999993</v>
      </c>
      <c r="O8" s="2">
        <v>3002</v>
      </c>
      <c r="P8" s="2">
        <v>6.79</v>
      </c>
      <c r="Q8" s="2">
        <v>2872</v>
      </c>
      <c r="R8" s="2">
        <v>5.39</v>
      </c>
      <c r="S8" s="2">
        <v>3381</v>
      </c>
      <c r="T8" s="2">
        <v>6.48</v>
      </c>
      <c r="U8" s="2">
        <v>1951</v>
      </c>
      <c r="V8" s="2">
        <v>5.84</v>
      </c>
      <c r="W8" s="2">
        <v>1677</v>
      </c>
      <c r="X8" s="2">
        <v>7.9</v>
      </c>
      <c r="Y8" s="2">
        <v>1605</v>
      </c>
      <c r="Z8" s="2">
        <v>6.71</v>
      </c>
      <c r="AA8" s="2">
        <v>1491</v>
      </c>
      <c r="AB8" s="2">
        <v>8.3000000000000007</v>
      </c>
      <c r="AC8" s="2">
        <v>1363</v>
      </c>
      <c r="AD8" s="2">
        <v>6.83</v>
      </c>
      <c r="AE8" s="2">
        <v>1439</v>
      </c>
      <c r="AF8" s="2">
        <v>8.9700000000000006</v>
      </c>
      <c r="AG8" s="2">
        <v>1398</v>
      </c>
      <c r="AH8" s="2">
        <v>6.23</v>
      </c>
      <c r="AI8" s="2">
        <v>1607</v>
      </c>
      <c r="AJ8" s="2">
        <v>6.61</v>
      </c>
      <c r="AK8" s="2">
        <v>970</v>
      </c>
      <c r="AL8" s="2">
        <v>6.27</v>
      </c>
      <c r="AM8" s="2">
        <v>890</v>
      </c>
      <c r="AN8" s="2">
        <v>5.7</v>
      </c>
      <c r="AO8" s="2">
        <v>803</v>
      </c>
      <c r="AP8" s="2">
        <v>6.41</v>
      </c>
      <c r="AQ8" s="2">
        <v>803</v>
      </c>
      <c r="AR8" s="2">
        <v>6.77</v>
      </c>
      <c r="AS8" s="2">
        <v>712</v>
      </c>
      <c r="AT8" s="2">
        <v>6.51</v>
      </c>
      <c r="AU8" s="2">
        <v>707</v>
      </c>
      <c r="AV8" s="2">
        <v>4.2699999999999996</v>
      </c>
      <c r="AW8" s="2">
        <v>681</v>
      </c>
      <c r="AX8" s="2">
        <v>6.32</v>
      </c>
      <c r="AY8" s="2">
        <v>725</v>
      </c>
      <c r="AZ8" s="2">
        <v>8.51</v>
      </c>
      <c r="BA8" s="2">
        <v>495</v>
      </c>
      <c r="BB8" s="2">
        <v>5.87</v>
      </c>
      <c r="BC8" s="2">
        <v>442</v>
      </c>
      <c r="BD8" s="2">
        <v>6.1</v>
      </c>
      <c r="BE8" s="2">
        <v>435</v>
      </c>
      <c r="BF8" s="2">
        <v>5.21</v>
      </c>
      <c r="BG8" s="2">
        <v>416</v>
      </c>
      <c r="BH8" s="2">
        <v>4.9800000000000004</v>
      </c>
      <c r="BI8" s="2">
        <v>331</v>
      </c>
      <c r="BJ8" s="2">
        <v>5.43</v>
      </c>
      <c r="BK8" s="2">
        <v>375</v>
      </c>
      <c r="BL8" s="2">
        <v>5.68</v>
      </c>
      <c r="BM8" s="2">
        <v>361</v>
      </c>
      <c r="BN8" s="2">
        <v>5.7</v>
      </c>
      <c r="BO8" s="2">
        <v>381</v>
      </c>
      <c r="BP8" s="2">
        <v>7.64</v>
      </c>
    </row>
    <row r="9" spans="1:68">
      <c r="A9" s="2" t="s">
        <v>11</v>
      </c>
      <c r="B9" s="2" t="s">
        <v>5</v>
      </c>
      <c r="C9" s="2" t="s">
        <v>99</v>
      </c>
      <c r="D9" s="2">
        <v>10</v>
      </c>
      <c r="E9" s="2">
        <v>4809</v>
      </c>
      <c r="F9" s="2">
        <v>3.88</v>
      </c>
      <c r="G9" s="2">
        <v>4560</v>
      </c>
      <c r="H9" s="2">
        <v>3.22</v>
      </c>
      <c r="I9" s="2">
        <v>4808</v>
      </c>
      <c r="J9" s="2">
        <v>4.5999999999999996</v>
      </c>
      <c r="K9" s="2">
        <v>4459</v>
      </c>
      <c r="L9" s="2">
        <v>3.9</v>
      </c>
      <c r="M9" s="2">
        <v>4155</v>
      </c>
      <c r="N9" s="2">
        <v>11.74</v>
      </c>
      <c r="O9" s="2">
        <v>4697</v>
      </c>
      <c r="P9" s="2">
        <v>3.53</v>
      </c>
      <c r="Q9" s="2">
        <v>4271</v>
      </c>
      <c r="R9" s="2">
        <v>3.64</v>
      </c>
      <c r="S9" s="2">
        <v>4642</v>
      </c>
      <c r="T9" s="2">
        <v>2.81</v>
      </c>
      <c r="U9" s="2">
        <v>2232</v>
      </c>
      <c r="V9" s="2">
        <v>3.11</v>
      </c>
      <c r="W9" s="2">
        <v>2088</v>
      </c>
      <c r="X9" s="2">
        <v>5.19</v>
      </c>
      <c r="Y9" s="2">
        <v>2145</v>
      </c>
      <c r="Z9" s="2">
        <v>4.26</v>
      </c>
      <c r="AA9" s="2">
        <v>2192</v>
      </c>
      <c r="AB9" s="2">
        <v>5.77</v>
      </c>
      <c r="AC9" s="2">
        <v>2063</v>
      </c>
      <c r="AD9" s="2">
        <v>4.47</v>
      </c>
      <c r="AE9" s="2">
        <v>2146</v>
      </c>
      <c r="AF9" s="2">
        <v>4.05</v>
      </c>
      <c r="AG9" s="2">
        <v>1899</v>
      </c>
      <c r="AH9" s="2">
        <v>10.06</v>
      </c>
      <c r="AI9" s="2">
        <v>2006</v>
      </c>
      <c r="AJ9" s="2">
        <v>3.13</v>
      </c>
      <c r="AK9" s="2">
        <v>861</v>
      </c>
      <c r="AL9" s="2">
        <v>6.62</v>
      </c>
      <c r="AM9" s="2">
        <v>836</v>
      </c>
      <c r="AN9" s="2">
        <v>4.09</v>
      </c>
      <c r="AO9" s="2">
        <v>843</v>
      </c>
      <c r="AP9" s="2">
        <v>2.2799999999999998</v>
      </c>
      <c r="AQ9" s="2">
        <v>895</v>
      </c>
      <c r="AR9" s="2">
        <v>4.1399999999999997</v>
      </c>
      <c r="AS9" s="2">
        <v>883</v>
      </c>
      <c r="AT9" s="2">
        <v>4.1399999999999997</v>
      </c>
      <c r="AU9" s="2">
        <v>837</v>
      </c>
      <c r="AV9" s="2">
        <v>4.54</v>
      </c>
      <c r="AW9" s="2">
        <v>756</v>
      </c>
      <c r="AX9" s="2">
        <v>4.41</v>
      </c>
      <c r="AY9" s="2">
        <v>666</v>
      </c>
      <c r="AZ9" s="2">
        <v>6.96</v>
      </c>
      <c r="BA9" s="2">
        <v>388</v>
      </c>
      <c r="BB9" s="2">
        <v>5.64</v>
      </c>
      <c r="BC9" s="2">
        <v>370</v>
      </c>
      <c r="BD9" s="2">
        <v>3.87</v>
      </c>
      <c r="BE9" s="2">
        <v>373</v>
      </c>
      <c r="BF9" s="2">
        <v>5.16</v>
      </c>
      <c r="BG9" s="2">
        <v>361</v>
      </c>
      <c r="BH9" s="2">
        <v>5.12</v>
      </c>
      <c r="BI9" s="2">
        <v>325</v>
      </c>
      <c r="BJ9" s="2">
        <v>10.71</v>
      </c>
      <c r="BK9" s="2">
        <v>366</v>
      </c>
      <c r="BL9" s="2">
        <v>5.36</v>
      </c>
      <c r="BM9" s="2">
        <v>331</v>
      </c>
      <c r="BN9" s="2">
        <v>3.4</v>
      </c>
      <c r="BO9" s="2">
        <v>310</v>
      </c>
      <c r="BP9" s="2">
        <v>2.9</v>
      </c>
    </row>
    <row r="10" spans="1:68">
      <c r="A10" s="2" t="s">
        <v>12</v>
      </c>
      <c r="B10" s="2" t="s">
        <v>5</v>
      </c>
      <c r="C10" s="2" t="s">
        <v>99</v>
      </c>
      <c r="D10" s="2">
        <v>10</v>
      </c>
      <c r="E10" s="2">
        <v>3642</v>
      </c>
      <c r="F10" s="2">
        <v>5.47</v>
      </c>
      <c r="G10" s="2">
        <v>3186</v>
      </c>
      <c r="H10" s="2">
        <v>4.38</v>
      </c>
      <c r="I10" s="2">
        <v>3315</v>
      </c>
      <c r="J10" s="2">
        <v>6.54</v>
      </c>
      <c r="K10" s="2">
        <v>2930</v>
      </c>
      <c r="L10" s="2">
        <v>5.94</v>
      </c>
      <c r="M10" s="2">
        <v>2778</v>
      </c>
      <c r="N10" s="2">
        <v>5.0199999999999996</v>
      </c>
      <c r="O10" s="2">
        <v>2905</v>
      </c>
      <c r="P10" s="2">
        <v>8.1300000000000008</v>
      </c>
      <c r="Q10" s="2">
        <v>2708</v>
      </c>
      <c r="R10" s="2">
        <v>4.12</v>
      </c>
      <c r="S10" s="2">
        <v>3341</v>
      </c>
      <c r="T10" s="2">
        <v>6.6</v>
      </c>
      <c r="U10" s="2">
        <v>1744</v>
      </c>
      <c r="V10" s="2">
        <v>4.8499999999999996</v>
      </c>
      <c r="W10" s="2">
        <v>1395</v>
      </c>
      <c r="X10" s="2">
        <v>6.61</v>
      </c>
      <c r="Y10" s="2">
        <v>1391</v>
      </c>
      <c r="Z10" s="2">
        <v>8.5299999999999994</v>
      </c>
      <c r="AA10" s="2">
        <v>1378</v>
      </c>
      <c r="AB10" s="2">
        <v>9.5299999999999994</v>
      </c>
      <c r="AC10" s="2">
        <v>1160</v>
      </c>
      <c r="AD10" s="2">
        <v>4.03</v>
      </c>
      <c r="AE10" s="2">
        <v>1233</v>
      </c>
      <c r="AF10" s="2">
        <v>7.37</v>
      </c>
      <c r="AG10" s="2">
        <v>1173</v>
      </c>
      <c r="AH10" s="2">
        <v>11.06</v>
      </c>
      <c r="AI10" s="2">
        <v>1497</v>
      </c>
      <c r="AJ10" s="2">
        <v>5.96</v>
      </c>
      <c r="AK10" s="2">
        <v>790</v>
      </c>
      <c r="AL10" s="2">
        <v>6.58</v>
      </c>
      <c r="AM10" s="2">
        <v>717</v>
      </c>
      <c r="AN10" s="2">
        <v>5.35</v>
      </c>
      <c r="AO10" s="2">
        <v>650</v>
      </c>
      <c r="AP10" s="2">
        <v>5.81</v>
      </c>
      <c r="AQ10" s="2">
        <v>670</v>
      </c>
      <c r="AR10" s="2">
        <v>4.9400000000000004</v>
      </c>
      <c r="AS10" s="2">
        <v>590</v>
      </c>
      <c r="AT10" s="2">
        <v>7.22</v>
      </c>
      <c r="AU10" s="2">
        <v>553</v>
      </c>
      <c r="AV10" s="2">
        <v>6.35</v>
      </c>
      <c r="AW10" s="2">
        <v>511</v>
      </c>
      <c r="AX10" s="2">
        <v>4.9400000000000004</v>
      </c>
      <c r="AY10" s="2">
        <v>572</v>
      </c>
      <c r="AZ10" s="2">
        <v>10.11</v>
      </c>
      <c r="BA10" s="2">
        <v>359</v>
      </c>
      <c r="BB10" s="2">
        <v>5.18</v>
      </c>
      <c r="BC10" s="2">
        <v>311</v>
      </c>
      <c r="BD10" s="2">
        <v>9</v>
      </c>
      <c r="BE10" s="2">
        <v>293</v>
      </c>
      <c r="BF10" s="2">
        <v>10.1</v>
      </c>
      <c r="BG10" s="2">
        <v>267</v>
      </c>
      <c r="BH10" s="2">
        <v>8.66</v>
      </c>
      <c r="BI10" s="2">
        <v>225</v>
      </c>
      <c r="BJ10" s="2">
        <v>8.73</v>
      </c>
      <c r="BK10" s="2">
        <v>263</v>
      </c>
      <c r="BL10" s="2">
        <v>3.67</v>
      </c>
      <c r="BM10" s="2">
        <v>242</v>
      </c>
      <c r="BN10" s="2">
        <v>5.76</v>
      </c>
      <c r="BO10" s="2">
        <v>261</v>
      </c>
      <c r="BP10" s="2">
        <v>6.1</v>
      </c>
    </row>
    <row r="11" spans="1:68">
      <c r="A11" s="2" t="s">
        <v>13</v>
      </c>
      <c r="B11" s="2" t="s">
        <v>14</v>
      </c>
      <c r="C11" s="2" t="s">
        <v>15</v>
      </c>
      <c r="D11" s="2">
        <v>0</v>
      </c>
      <c r="E11" s="2">
        <v>536805</v>
      </c>
      <c r="F11" s="2">
        <v>7.97</v>
      </c>
      <c r="G11" s="2">
        <v>572534</v>
      </c>
      <c r="H11" s="2">
        <v>2.52</v>
      </c>
      <c r="I11" s="2">
        <v>589945</v>
      </c>
      <c r="J11" s="2">
        <v>2.77</v>
      </c>
      <c r="K11" s="2">
        <v>564124</v>
      </c>
      <c r="L11" s="2">
        <v>3.98</v>
      </c>
      <c r="M11" s="2">
        <v>499269</v>
      </c>
      <c r="N11" s="2">
        <v>10.93</v>
      </c>
      <c r="O11" s="2">
        <v>589912</v>
      </c>
      <c r="P11" s="2">
        <v>3.38</v>
      </c>
      <c r="Q11" s="2">
        <v>511324</v>
      </c>
      <c r="R11" s="2">
        <v>11.6</v>
      </c>
      <c r="S11" s="2">
        <v>534570</v>
      </c>
      <c r="T11" s="2">
        <v>4.41</v>
      </c>
      <c r="U11" s="2">
        <v>543130</v>
      </c>
      <c r="V11" s="2">
        <v>1.57</v>
      </c>
      <c r="W11" s="2">
        <v>599586</v>
      </c>
      <c r="X11" s="2">
        <v>1.05</v>
      </c>
      <c r="Y11" s="2">
        <v>610162</v>
      </c>
      <c r="Z11" s="2">
        <v>2.1800000000000002</v>
      </c>
      <c r="AA11" s="2">
        <v>597575</v>
      </c>
      <c r="AB11" s="2">
        <v>2.86</v>
      </c>
      <c r="AC11" s="2">
        <v>538971</v>
      </c>
      <c r="AD11" s="2">
        <v>3.37</v>
      </c>
      <c r="AE11" s="2">
        <v>593282</v>
      </c>
      <c r="AF11" s="2">
        <v>2.42</v>
      </c>
      <c r="AG11" s="2">
        <v>556082</v>
      </c>
      <c r="AH11" s="2">
        <v>3.14</v>
      </c>
      <c r="AI11" s="2">
        <v>586058</v>
      </c>
      <c r="AJ11" s="2">
        <v>2.81</v>
      </c>
      <c r="AK11" s="2">
        <v>544023</v>
      </c>
      <c r="AL11" s="2">
        <v>1.74</v>
      </c>
      <c r="AM11" s="2">
        <v>586226</v>
      </c>
      <c r="AN11" s="2">
        <v>2.82</v>
      </c>
      <c r="AO11" s="2">
        <v>557563</v>
      </c>
      <c r="AP11" s="2">
        <v>2.36</v>
      </c>
      <c r="AQ11" s="2">
        <v>570476</v>
      </c>
      <c r="AR11" s="2">
        <v>1.96</v>
      </c>
      <c r="AS11" s="2">
        <v>569483</v>
      </c>
      <c r="AT11" s="2">
        <v>3.84</v>
      </c>
      <c r="AU11" s="2">
        <v>525430</v>
      </c>
      <c r="AV11" s="2">
        <v>11.44</v>
      </c>
      <c r="AW11" s="2">
        <v>571146</v>
      </c>
      <c r="AX11" s="2">
        <v>4.41</v>
      </c>
      <c r="AY11" s="2">
        <v>457359</v>
      </c>
      <c r="AZ11" s="2">
        <v>6.92</v>
      </c>
      <c r="BA11" s="2">
        <v>556655</v>
      </c>
      <c r="BB11" s="2">
        <v>1.39</v>
      </c>
      <c r="BC11" s="2">
        <v>574550</v>
      </c>
      <c r="BD11" s="2">
        <v>2.42</v>
      </c>
      <c r="BE11" s="2">
        <v>571430</v>
      </c>
      <c r="BF11" s="2">
        <v>3.01</v>
      </c>
      <c r="BG11" s="2">
        <v>564220</v>
      </c>
      <c r="BH11" s="2">
        <v>2.98</v>
      </c>
      <c r="BI11" s="2">
        <v>504894</v>
      </c>
      <c r="BJ11" s="2">
        <v>10.29</v>
      </c>
      <c r="BK11" s="2">
        <v>550490</v>
      </c>
      <c r="BL11" s="2">
        <v>3.72</v>
      </c>
      <c r="BM11" s="2">
        <v>568770</v>
      </c>
      <c r="BN11" s="2">
        <v>3.1</v>
      </c>
      <c r="BO11" s="2">
        <v>546470</v>
      </c>
      <c r="BP11" s="2">
        <v>3.02</v>
      </c>
    </row>
    <row r="12" spans="1:68">
      <c r="A12" s="2" t="s">
        <v>16</v>
      </c>
      <c r="B12" s="2" t="s">
        <v>17</v>
      </c>
      <c r="C12" s="2" t="s">
        <v>15</v>
      </c>
      <c r="D12" s="2">
        <v>0</v>
      </c>
      <c r="E12" s="2">
        <v>16924</v>
      </c>
      <c r="F12" s="2">
        <v>9.1199999999999992</v>
      </c>
      <c r="G12" s="2">
        <v>17856</v>
      </c>
      <c r="H12" s="2">
        <v>10.69</v>
      </c>
      <c r="I12" s="2">
        <v>17433</v>
      </c>
      <c r="J12" s="2">
        <v>9.94</v>
      </c>
      <c r="K12" s="2">
        <v>17059</v>
      </c>
      <c r="L12" s="2">
        <v>10.29</v>
      </c>
      <c r="M12" s="2">
        <v>15680</v>
      </c>
      <c r="N12" s="2">
        <v>9.1</v>
      </c>
      <c r="O12" s="2">
        <v>16044</v>
      </c>
      <c r="P12" s="2">
        <v>9.01</v>
      </c>
      <c r="Q12" s="2">
        <v>16032</v>
      </c>
      <c r="R12" s="2">
        <v>7.39</v>
      </c>
      <c r="S12" s="2">
        <v>17133</v>
      </c>
      <c r="T12" s="2">
        <v>10.44</v>
      </c>
      <c r="U12" s="2">
        <v>17429</v>
      </c>
      <c r="V12" s="2">
        <v>8.61</v>
      </c>
      <c r="W12" s="2">
        <v>16844</v>
      </c>
      <c r="X12" s="2">
        <v>10.58</v>
      </c>
      <c r="Y12" s="2">
        <v>16905</v>
      </c>
      <c r="Z12" s="2">
        <v>9.4700000000000006</v>
      </c>
      <c r="AA12" s="2">
        <v>15513</v>
      </c>
      <c r="AB12" s="2">
        <v>9.11</v>
      </c>
      <c r="AC12" s="2">
        <v>15300</v>
      </c>
      <c r="AD12" s="2">
        <v>4.1500000000000004</v>
      </c>
      <c r="AE12" s="2">
        <v>15247</v>
      </c>
      <c r="AF12" s="2">
        <v>10.89</v>
      </c>
      <c r="AG12" s="2">
        <v>14981</v>
      </c>
      <c r="AH12" s="2">
        <v>13.13</v>
      </c>
      <c r="AI12" s="2">
        <v>17423</v>
      </c>
      <c r="AJ12" s="2">
        <v>4.54</v>
      </c>
      <c r="AK12" s="2">
        <v>15861</v>
      </c>
      <c r="AL12" s="2">
        <v>9.01</v>
      </c>
      <c r="AM12" s="2">
        <v>16818</v>
      </c>
      <c r="AN12" s="2">
        <v>7.36</v>
      </c>
      <c r="AO12" s="2">
        <v>16260</v>
      </c>
      <c r="AP12" s="2">
        <v>8.48</v>
      </c>
      <c r="AQ12" s="2">
        <v>15970</v>
      </c>
      <c r="AR12" s="2">
        <v>7.31</v>
      </c>
      <c r="AS12" s="2">
        <v>14960</v>
      </c>
      <c r="AT12" s="2">
        <v>3.69</v>
      </c>
      <c r="AU12" s="2">
        <v>14319</v>
      </c>
      <c r="AV12" s="2">
        <v>6.72</v>
      </c>
      <c r="AW12" s="2">
        <v>14864</v>
      </c>
      <c r="AX12" s="2">
        <v>6.19</v>
      </c>
      <c r="AY12" s="2">
        <v>14235</v>
      </c>
      <c r="AZ12" s="2">
        <v>11.15</v>
      </c>
      <c r="BA12" s="2">
        <v>15245</v>
      </c>
      <c r="BB12" s="2">
        <v>7.33</v>
      </c>
      <c r="BC12" s="2">
        <v>16081</v>
      </c>
      <c r="BD12" s="2">
        <v>5.61</v>
      </c>
      <c r="BE12" s="2">
        <v>15491</v>
      </c>
      <c r="BF12" s="2">
        <v>7.73</v>
      </c>
      <c r="BG12" s="2">
        <v>14689</v>
      </c>
      <c r="BH12" s="2">
        <v>7.1</v>
      </c>
      <c r="BI12" s="2">
        <v>13518</v>
      </c>
      <c r="BJ12" s="2">
        <v>7.33</v>
      </c>
      <c r="BK12" s="2">
        <v>14084</v>
      </c>
      <c r="BL12" s="2">
        <v>4.91</v>
      </c>
      <c r="BM12" s="2">
        <v>14044</v>
      </c>
      <c r="BN12" s="2">
        <v>6.67</v>
      </c>
      <c r="BO12" s="2">
        <v>13861</v>
      </c>
      <c r="BP12" s="2">
        <v>13.17</v>
      </c>
    </row>
    <row r="13" spans="1:68">
      <c r="A13" s="2" t="s">
        <v>18</v>
      </c>
      <c r="B13" s="2" t="s">
        <v>19</v>
      </c>
      <c r="C13" s="2" t="s">
        <v>20</v>
      </c>
      <c r="D13" s="2">
        <v>10</v>
      </c>
      <c r="E13" s="2">
        <v>226762</v>
      </c>
      <c r="F13" s="2">
        <v>5.94</v>
      </c>
      <c r="G13" s="2">
        <v>101081</v>
      </c>
      <c r="H13" s="2">
        <v>5.54</v>
      </c>
      <c r="I13" s="2">
        <v>32625</v>
      </c>
      <c r="J13" s="2">
        <v>5.89</v>
      </c>
      <c r="K13" s="2">
        <v>12592</v>
      </c>
      <c r="L13" s="2">
        <v>4.76</v>
      </c>
      <c r="M13" s="2">
        <v>7512</v>
      </c>
      <c r="N13" s="2">
        <v>9.19</v>
      </c>
      <c r="O13" s="2">
        <v>6771</v>
      </c>
      <c r="P13" s="2">
        <v>6.16</v>
      </c>
      <c r="Q13" s="2">
        <v>6084</v>
      </c>
      <c r="R13" s="2">
        <v>6.41</v>
      </c>
      <c r="S13" s="2">
        <v>6542</v>
      </c>
      <c r="T13" s="2">
        <v>6.22</v>
      </c>
      <c r="U13" s="2">
        <v>133458</v>
      </c>
      <c r="V13" s="2">
        <v>4.6900000000000004</v>
      </c>
      <c r="W13" s="2">
        <v>58443</v>
      </c>
      <c r="X13" s="2">
        <v>5.84</v>
      </c>
      <c r="Y13" s="2">
        <v>21920</v>
      </c>
      <c r="Z13" s="2">
        <v>6.34</v>
      </c>
      <c r="AA13" s="2">
        <v>8539</v>
      </c>
      <c r="AB13" s="2">
        <v>7.77</v>
      </c>
      <c r="AC13" s="2">
        <v>4881</v>
      </c>
      <c r="AD13" s="2">
        <v>7.14</v>
      </c>
      <c r="AE13" s="2">
        <v>4385</v>
      </c>
      <c r="AF13" s="2">
        <v>6.94</v>
      </c>
      <c r="AG13" s="2">
        <v>3883</v>
      </c>
      <c r="AH13" s="2">
        <v>7.41</v>
      </c>
      <c r="AI13" s="2">
        <v>3705</v>
      </c>
      <c r="AJ13" s="2">
        <v>6.75</v>
      </c>
      <c r="AK13" s="2">
        <v>63064</v>
      </c>
      <c r="AL13" s="2">
        <v>6.75</v>
      </c>
      <c r="AM13" s="2">
        <v>32597</v>
      </c>
      <c r="AN13" s="2">
        <v>7.55</v>
      </c>
      <c r="AO13" s="2">
        <v>11241</v>
      </c>
      <c r="AP13" s="2">
        <v>6.42</v>
      </c>
      <c r="AQ13" s="2">
        <v>4937</v>
      </c>
      <c r="AR13" s="2">
        <v>6.22</v>
      </c>
      <c r="AS13" s="2">
        <v>3022</v>
      </c>
      <c r="AT13" s="2">
        <v>6.73</v>
      </c>
      <c r="AU13" s="2">
        <v>2507</v>
      </c>
      <c r="AV13" s="2">
        <v>9.36</v>
      </c>
      <c r="AW13" s="2">
        <v>2084</v>
      </c>
      <c r="AX13" s="2">
        <v>8.9</v>
      </c>
      <c r="AY13" s="2">
        <v>1839</v>
      </c>
      <c r="AZ13" s="2">
        <v>14.06</v>
      </c>
      <c r="BA13" s="2">
        <v>26055</v>
      </c>
      <c r="BB13" s="2">
        <v>7.89</v>
      </c>
      <c r="BC13" s="2">
        <v>14582</v>
      </c>
      <c r="BD13" s="2">
        <v>8.15</v>
      </c>
      <c r="BE13" s="2">
        <v>5346</v>
      </c>
      <c r="BF13" s="2">
        <v>10.199999999999999</v>
      </c>
      <c r="BG13" s="2">
        <v>2130</v>
      </c>
      <c r="BH13" s="2">
        <v>8.2100000000000009</v>
      </c>
      <c r="BI13" s="2">
        <v>1268</v>
      </c>
      <c r="BJ13" s="2">
        <v>9.18</v>
      </c>
      <c r="BK13" s="2">
        <v>1248</v>
      </c>
      <c r="BL13" s="2">
        <v>2.19</v>
      </c>
      <c r="BM13" s="2">
        <v>1054</v>
      </c>
      <c r="BN13" s="2">
        <v>7.69</v>
      </c>
      <c r="BO13" s="2">
        <v>934</v>
      </c>
      <c r="BP13" s="2">
        <v>10.35</v>
      </c>
    </row>
    <row r="14" spans="1:68">
      <c r="A14" s="2" t="s">
        <v>101</v>
      </c>
      <c r="B14" s="2" t="s">
        <v>102</v>
      </c>
      <c r="C14" s="2" t="s">
        <v>103</v>
      </c>
      <c r="D14" s="2">
        <v>10</v>
      </c>
      <c r="E14" s="2">
        <v>3470</v>
      </c>
      <c r="F14" s="2">
        <v>7.3</v>
      </c>
      <c r="G14" s="2">
        <v>3468</v>
      </c>
      <c r="H14" s="2">
        <v>8.93</v>
      </c>
      <c r="I14" s="2">
        <v>3615</v>
      </c>
      <c r="J14" s="2">
        <v>7.49</v>
      </c>
      <c r="K14" s="2">
        <v>3372</v>
      </c>
      <c r="L14" s="2">
        <v>8.99</v>
      </c>
      <c r="M14" s="2">
        <v>3106</v>
      </c>
      <c r="N14" s="2">
        <v>12.81</v>
      </c>
      <c r="O14" s="2">
        <v>3207</v>
      </c>
      <c r="P14" s="2">
        <v>8.1</v>
      </c>
      <c r="Q14" s="2">
        <v>3070</v>
      </c>
      <c r="R14" s="2">
        <v>6.95</v>
      </c>
      <c r="S14" s="2">
        <v>3454</v>
      </c>
      <c r="T14" s="2">
        <v>6.98</v>
      </c>
      <c r="U14" s="2">
        <v>1693</v>
      </c>
      <c r="V14" s="2">
        <v>7.38</v>
      </c>
      <c r="W14" s="2">
        <v>1654</v>
      </c>
      <c r="X14" s="2">
        <v>8.99</v>
      </c>
      <c r="Y14" s="2">
        <v>1760</v>
      </c>
      <c r="Z14" s="2">
        <v>7.7</v>
      </c>
      <c r="AA14" s="2">
        <v>1738</v>
      </c>
      <c r="AB14" s="2">
        <v>10.35</v>
      </c>
      <c r="AC14" s="2">
        <v>1527</v>
      </c>
      <c r="AD14" s="2">
        <v>6.85</v>
      </c>
      <c r="AE14" s="2">
        <v>1631</v>
      </c>
      <c r="AF14" s="2">
        <v>10.050000000000001</v>
      </c>
      <c r="AG14" s="2">
        <v>1445</v>
      </c>
      <c r="AH14" s="2">
        <v>10.68</v>
      </c>
      <c r="AI14" s="2">
        <v>1531</v>
      </c>
      <c r="AJ14" s="2">
        <v>8.86</v>
      </c>
      <c r="AK14" s="2">
        <v>778</v>
      </c>
      <c r="AL14" s="2">
        <v>5.17</v>
      </c>
      <c r="AM14" s="2">
        <v>820</v>
      </c>
      <c r="AN14" s="2">
        <v>5.8</v>
      </c>
      <c r="AO14" s="2">
        <v>803</v>
      </c>
      <c r="AP14" s="2">
        <v>5.71</v>
      </c>
      <c r="AQ14" s="2">
        <v>874</v>
      </c>
      <c r="AR14" s="2">
        <v>7.36</v>
      </c>
      <c r="AS14" s="2">
        <v>778</v>
      </c>
      <c r="AT14" s="2">
        <v>3.9</v>
      </c>
      <c r="AU14" s="2">
        <v>721</v>
      </c>
      <c r="AV14" s="2">
        <v>3.7</v>
      </c>
      <c r="AW14" s="2">
        <v>668</v>
      </c>
      <c r="AX14" s="2">
        <v>4.05</v>
      </c>
      <c r="AY14" s="2">
        <v>610</v>
      </c>
      <c r="AZ14" s="2">
        <v>10.28</v>
      </c>
      <c r="BA14" s="2">
        <v>327</v>
      </c>
      <c r="BB14" s="2">
        <v>6.39</v>
      </c>
      <c r="BC14" s="2">
        <v>329</v>
      </c>
      <c r="BD14" s="2">
        <v>4.91</v>
      </c>
      <c r="BE14" s="2">
        <v>335</v>
      </c>
      <c r="BF14" s="2">
        <v>6.08</v>
      </c>
      <c r="BG14" s="2">
        <v>329</v>
      </c>
      <c r="BH14" s="2">
        <v>6.95</v>
      </c>
      <c r="BI14" s="2">
        <v>265</v>
      </c>
      <c r="BJ14" s="2">
        <v>10.76</v>
      </c>
      <c r="BK14" s="2">
        <v>309</v>
      </c>
      <c r="BL14" s="2">
        <v>6.04</v>
      </c>
      <c r="BM14" s="2">
        <v>1026</v>
      </c>
      <c r="BN14" s="2">
        <v>4.18</v>
      </c>
      <c r="BO14" s="2">
        <v>263</v>
      </c>
      <c r="BP14" s="2">
        <v>8.8800000000000008</v>
      </c>
    </row>
    <row r="15" spans="1:68">
      <c r="A15" s="2" t="s">
        <v>21</v>
      </c>
      <c r="B15" s="2" t="s">
        <v>22</v>
      </c>
      <c r="C15" s="2" t="s">
        <v>15</v>
      </c>
      <c r="D15" s="2">
        <v>0</v>
      </c>
      <c r="E15" s="2">
        <v>110158</v>
      </c>
      <c r="F15" s="2">
        <v>10.64</v>
      </c>
      <c r="G15" s="2">
        <v>112505</v>
      </c>
      <c r="H15" s="2">
        <v>9.5399999999999991</v>
      </c>
      <c r="I15" s="2">
        <v>118777</v>
      </c>
      <c r="J15" s="2">
        <v>6.4</v>
      </c>
      <c r="K15" s="2">
        <v>112973</v>
      </c>
      <c r="L15" s="2">
        <v>5.62</v>
      </c>
      <c r="M15" s="2">
        <v>100625</v>
      </c>
      <c r="N15" s="2">
        <v>8.36</v>
      </c>
      <c r="O15" s="2">
        <v>110096</v>
      </c>
      <c r="P15" s="2">
        <v>5.23</v>
      </c>
      <c r="Q15" s="2">
        <v>109436</v>
      </c>
      <c r="R15" s="2">
        <v>4.1900000000000004</v>
      </c>
      <c r="S15" s="2">
        <v>113585</v>
      </c>
      <c r="T15" s="2">
        <v>4.9000000000000004</v>
      </c>
      <c r="U15" s="2">
        <v>111014</v>
      </c>
      <c r="V15" s="2">
        <v>6.25</v>
      </c>
      <c r="W15" s="2">
        <v>112487</v>
      </c>
      <c r="X15" s="2">
        <v>7.16</v>
      </c>
      <c r="Y15" s="2">
        <v>110537</v>
      </c>
      <c r="Z15" s="2">
        <v>5.69</v>
      </c>
      <c r="AA15" s="2">
        <v>106993</v>
      </c>
      <c r="AB15" s="2">
        <v>8.67</v>
      </c>
      <c r="AC15" s="2">
        <v>101110</v>
      </c>
      <c r="AD15" s="2">
        <v>6.94</v>
      </c>
      <c r="AE15" s="2">
        <v>105276</v>
      </c>
      <c r="AF15" s="2">
        <v>7.47</v>
      </c>
      <c r="AG15" s="2">
        <v>100474</v>
      </c>
      <c r="AH15" s="2">
        <v>12.13</v>
      </c>
      <c r="AI15" s="2">
        <v>116832</v>
      </c>
      <c r="AJ15" s="2">
        <v>5.71</v>
      </c>
      <c r="AK15" s="2">
        <v>100993</v>
      </c>
      <c r="AL15" s="2">
        <v>4.51</v>
      </c>
      <c r="AM15" s="2">
        <v>108594</v>
      </c>
      <c r="AN15" s="2">
        <v>4.8899999999999997</v>
      </c>
      <c r="AO15" s="2">
        <v>104378</v>
      </c>
      <c r="AP15" s="2">
        <v>1.81</v>
      </c>
      <c r="AQ15" s="2">
        <v>106625</v>
      </c>
      <c r="AR15" s="2">
        <v>3.92</v>
      </c>
      <c r="AS15" s="2">
        <v>97249</v>
      </c>
      <c r="AT15" s="2">
        <v>4.16</v>
      </c>
      <c r="AU15" s="2">
        <v>98460</v>
      </c>
      <c r="AV15" s="2">
        <v>5.82</v>
      </c>
      <c r="AW15" s="2">
        <v>99132</v>
      </c>
      <c r="AX15" s="2">
        <v>3.32</v>
      </c>
      <c r="AY15" s="2">
        <v>92211</v>
      </c>
      <c r="AZ15" s="2">
        <v>10.220000000000001</v>
      </c>
      <c r="BA15" s="2">
        <v>96399</v>
      </c>
      <c r="BB15" s="2">
        <v>6.93</v>
      </c>
      <c r="BC15" s="2">
        <v>102126</v>
      </c>
      <c r="BD15" s="2">
        <v>4.13</v>
      </c>
      <c r="BE15" s="2">
        <v>102781</v>
      </c>
      <c r="BF15" s="2">
        <v>4.41</v>
      </c>
      <c r="BG15" s="2">
        <v>96179</v>
      </c>
      <c r="BH15" s="2">
        <v>4.32</v>
      </c>
      <c r="BI15" s="2">
        <v>80894</v>
      </c>
      <c r="BJ15" s="2">
        <v>10.55</v>
      </c>
      <c r="BK15" s="2">
        <v>90792</v>
      </c>
      <c r="BL15" s="2">
        <v>5.87</v>
      </c>
      <c r="BM15" s="2">
        <v>90390</v>
      </c>
      <c r="BN15" s="2">
        <v>4.7300000000000004</v>
      </c>
      <c r="BO15" s="2">
        <v>94545</v>
      </c>
      <c r="BP15" s="2">
        <v>7.93</v>
      </c>
    </row>
    <row r="16" spans="1:68">
      <c r="A16" s="2" t="s">
        <v>23</v>
      </c>
      <c r="B16" s="2" t="s">
        <v>24</v>
      </c>
      <c r="C16" s="2" t="s">
        <v>15</v>
      </c>
      <c r="D16" s="2">
        <v>0</v>
      </c>
      <c r="E16" s="2">
        <v>45810</v>
      </c>
      <c r="F16" s="2">
        <v>4.96</v>
      </c>
      <c r="G16" s="2">
        <v>45850</v>
      </c>
      <c r="H16" s="2">
        <v>2.85</v>
      </c>
      <c r="I16" s="2">
        <v>47655</v>
      </c>
      <c r="J16" s="2">
        <v>6.82</v>
      </c>
      <c r="K16" s="2">
        <v>45968</v>
      </c>
      <c r="L16" s="2">
        <v>2.72</v>
      </c>
      <c r="M16" s="2">
        <v>40442</v>
      </c>
      <c r="N16" s="2">
        <v>9.57</v>
      </c>
      <c r="O16" s="2">
        <v>45522</v>
      </c>
      <c r="P16" s="2">
        <v>3.66</v>
      </c>
      <c r="Q16" s="2">
        <v>44156</v>
      </c>
      <c r="R16" s="2">
        <v>3.79</v>
      </c>
      <c r="S16" s="2">
        <v>46385</v>
      </c>
      <c r="T16" s="2">
        <v>3.89</v>
      </c>
      <c r="U16" s="2">
        <v>44313</v>
      </c>
      <c r="V16" s="2">
        <v>4.91</v>
      </c>
      <c r="W16" s="2">
        <v>44791</v>
      </c>
      <c r="X16" s="2">
        <v>4.6399999999999997</v>
      </c>
      <c r="Y16" s="2">
        <v>45356</v>
      </c>
      <c r="Z16" s="2">
        <v>5.53</v>
      </c>
      <c r="AA16" s="2">
        <v>43715</v>
      </c>
      <c r="AB16" s="2">
        <v>5.04</v>
      </c>
      <c r="AC16" s="2">
        <v>39732</v>
      </c>
      <c r="AD16" s="2">
        <v>8.39</v>
      </c>
      <c r="AE16" s="2">
        <v>42312</v>
      </c>
      <c r="AF16" s="2">
        <v>6</v>
      </c>
      <c r="AG16" s="2">
        <v>41108</v>
      </c>
      <c r="AH16" s="2">
        <v>6.56</v>
      </c>
      <c r="AI16" s="2">
        <v>45178</v>
      </c>
      <c r="AJ16" s="2">
        <v>5.17</v>
      </c>
      <c r="AK16" s="2">
        <v>39488</v>
      </c>
      <c r="AL16" s="2">
        <v>3.88</v>
      </c>
      <c r="AM16" s="2">
        <v>40556</v>
      </c>
      <c r="AN16" s="2">
        <v>4.5</v>
      </c>
      <c r="AO16" s="2">
        <v>39730</v>
      </c>
      <c r="AP16" s="2">
        <v>3.92</v>
      </c>
      <c r="AQ16" s="2">
        <v>39868</v>
      </c>
      <c r="AR16" s="2">
        <v>3.47</v>
      </c>
      <c r="AS16" s="2">
        <v>37391</v>
      </c>
      <c r="AT16" s="2">
        <v>3.32</v>
      </c>
      <c r="AU16" s="2">
        <v>38339</v>
      </c>
      <c r="AV16" s="2">
        <v>4.07</v>
      </c>
      <c r="AW16" s="2">
        <v>38810</v>
      </c>
      <c r="AX16" s="2">
        <v>3.01</v>
      </c>
      <c r="AY16" s="2">
        <v>34250</v>
      </c>
      <c r="AZ16" s="2">
        <v>6.48</v>
      </c>
      <c r="BA16" s="2">
        <v>38199</v>
      </c>
      <c r="BB16" s="2">
        <v>4.47</v>
      </c>
      <c r="BC16" s="2">
        <v>38511</v>
      </c>
      <c r="BD16" s="2">
        <v>4.72</v>
      </c>
      <c r="BE16" s="2">
        <v>39420</v>
      </c>
      <c r="BF16" s="2">
        <v>6.29</v>
      </c>
      <c r="BG16" s="2">
        <v>36843</v>
      </c>
      <c r="BH16" s="2">
        <v>3.36</v>
      </c>
      <c r="BI16" s="2">
        <v>32743</v>
      </c>
      <c r="BJ16" s="2">
        <v>5.71</v>
      </c>
      <c r="BK16" s="2">
        <v>35185</v>
      </c>
      <c r="BL16" s="2">
        <v>6.91</v>
      </c>
      <c r="BM16" s="2">
        <v>36303</v>
      </c>
      <c r="BN16" s="2">
        <v>3.7</v>
      </c>
      <c r="BO16" s="2">
        <v>36109</v>
      </c>
      <c r="BP16" s="2">
        <v>4.95</v>
      </c>
    </row>
    <row r="17" spans="1:68">
      <c r="A17" s="2" t="s">
        <v>25</v>
      </c>
      <c r="B17" s="2" t="s">
        <v>26</v>
      </c>
      <c r="C17" s="2" t="s">
        <v>15</v>
      </c>
      <c r="D17" s="2">
        <v>0</v>
      </c>
      <c r="E17" s="2">
        <v>12530</v>
      </c>
      <c r="F17" s="2">
        <v>3.13</v>
      </c>
      <c r="G17" s="2">
        <v>13437</v>
      </c>
      <c r="H17" s="2">
        <v>3.06</v>
      </c>
      <c r="I17" s="2">
        <v>13182</v>
      </c>
      <c r="J17" s="2">
        <v>3.97</v>
      </c>
      <c r="K17" s="2">
        <v>12357</v>
      </c>
      <c r="L17" s="2">
        <v>3.68</v>
      </c>
      <c r="M17" s="2">
        <v>10693</v>
      </c>
      <c r="N17" s="2">
        <v>9.39</v>
      </c>
      <c r="O17" s="2">
        <v>12147</v>
      </c>
      <c r="P17" s="2">
        <v>2.58</v>
      </c>
      <c r="Q17" s="2">
        <v>11453</v>
      </c>
      <c r="R17" s="2">
        <v>8.26</v>
      </c>
      <c r="S17" s="2">
        <v>12685</v>
      </c>
      <c r="T17" s="2">
        <v>4.12</v>
      </c>
      <c r="U17" s="2">
        <v>12273</v>
      </c>
      <c r="V17" s="2">
        <v>3.01</v>
      </c>
      <c r="W17" s="2">
        <v>12600</v>
      </c>
      <c r="X17" s="2">
        <v>3.68</v>
      </c>
      <c r="Y17" s="2">
        <v>12498</v>
      </c>
      <c r="Z17" s="2">
        <v>5.24</v>
      </c>
      <c r="AA17" s="2">
        <v>11765</v>
      </c>
      <c r="AB17" s="2">
        <v>5.76</v>
      </c>
      <c r="AC17" s="2">
        <v>10929</v>
      </c>
      <c r="AD17" s="2">
        <v>3.47</v>
      </c>
      <c r="AE17" s="2">
        <v>11227</v>
      </c>
      <c r="AF17" s="2">
        <v>6.16</v>
      </c>
      <c r="AG17" s="2">
        <v>11627</v>
      </c>
      <c r="AH17" s="2">
        <v>4.6399999999999997</v>
      </c>
      <c r="AI17" s="2">
        <v>12222</v>
      </c>
      <c r="AJ17" s="2">
        <v>3.29</v>
      </c>
      <c r="AK17" s="2">
        <v>11304</v>
      </c>
      <c r="AL17" s="2">
        <v>3.09</v>
      </c>
      <c r="AM17" s="2">
        <v>11656</v>
      </c>
      <c r="AN17" s="2">
        <v>4.96</v>
      </c>
      <c r="AO17" s="2">
        <v>11325</v>
      </c>
      <c r="AP17" s="2">
        <v>5.2</v>
      </c>
      <c r="AQ17" s="2">
        <v>11074</v>
      </c>
      <c r="AR17" s="2">
        <v>6.43</v>
      </c>
      <c r="AS17" s="2">
        <v>10195</v>
      </c>
      <c r="AT17" s="2">
        <v>6.15</v>
      </c>
      <c r="AU17" s="2">
        <v>10188</v>
      </c>
      <c r="AV17" s="2">
        <v>4.99</v>
      </c>
      <c r="AW17" s="2">
        <v>10065</v>
      </c>
      <c r="AX17" s="2">
        <v>11.75</v>
      </c>
      <c r="AY17" s="2">
        <v>9700</v>
      </c>
      <c r="AZ17" s="2">
        <v>5</v>
      </c>
      <c r="BA17" s="2">
        <v>10411</v>
      </c>
      <c r="BB17" s="2">
        <v>6.97</v>
      </c>
      <c r="BC17" s="2">
        <v>10798</v>
      </c>
      <c r="BD17" s="2">
        <v>6.19</v>
      </c>
      <c r="BE17" s="2">
        <v>11034</v>
      </c>
      <c r="BF17" s="2">
        <v>7.43</v>
      </c>
      <c r="BG17" s="2">
        <v>10189</v>
      </c>
      <c r="BH17" s="2">
        <v>4.3499999999999996</v>
      </c>
      <c r="BI17" s="2">
        <v>8613</v>
      </c>
      <c r="BJ17" s="2">
        <v>5.93</v>
      </c>
      <c r="BK17" s="2">
        <v>10168</v>
      </c>
      <c r="BL17" s="2">
        <v>5.72</v>
      </c>
      <c r="BM17" s="2">
        <v>10230</v>
      </c>
      <c r="BN17" s="2">
        <v>6.23</v>
      </c>
      <c r="BO17" s="2">
        <v>10401</v>
      </c>
      <c r="BP17" s="2">
        <v>3.71</v>
      </c>
    </row>
    <row r="18" spans="1:68">
      <c r="A18" s="2" t="s">
        <v>27</v>
      </c>
      <c r="B18" s="2" t="s">
        <v>28</v>
      </c>
      <c r="C18" s="2" t="s">
        <v>15</v>
      </c>
      <c r="D18" s="2">
        <v>0</v>
      </c>
      <c r="E18" s="2">
        <v>1289</v>
      </c>
      <c r="F18" s="2">
        <v>4.0599999999999996</v>
      </c>
      <c r="G18" s="2">
        <v>1356</v>
      </c>
      <c r="H18" s="2">
        <v>7.26</v>
      </c>
      <c r="I18" s="2">
        <v>1324</v>
      </c>
      <c r="J18" s="2">
        <v>7.17</v>
      </c>
      <c r="K18" s="2">
        <v>1264</v>
      </c>
      <c r="L18" s="2">
        <v>4.4800000000000004</v>
      </c>
      <c r="M18" s="2">
        <v>1137</v>
      </c>
      <c r="N18" s="2">
        <v>6.8</v>
      </c>
      <c r="O18" s="2">
        <v>1198</v>
      </c>
      <c r="P18" s="2">
        <v>7.95</v>
      </c>
      <c r="Q18" s="2">
        <v>1194</v>
      </c>
      <c r="R18" s="2">
        <v>8.1</v>
      </c>
      <c r="S18" s="2">
        <v>1326</v>
      </c>
      <c r="T18" s="2">
        <v>7.22</v>
      </c>
      <c r="U18" s="2">
        <v>1337</v>
      </c>
      <c r="V18" s="2">
        <v>5.51</v>
      </c>
      <c r="W18" s="2">
        <v>1250</v>
      </c>
      <c r="X18" s="2">
        <v>8.67</v>
      </c>
      <c r="Y18" s="2">
        <v>1281</v>
      </c>
      <c r="Z18" s="2">
        <v>7.34</v>
      </c>
      <c r="AA18" s="2">
        <v>1199</v>
      </c>
      <c r="AB18" s="2">
        <v>7.68</v>
      </c>
      <c r="AC18" s="2">
        <v>1104</v>
      </c>
      <c r="AD18" s="2">
        <v>6.28</v>
      </c>
      <c r="AE18" s="2">
        <v>1125</v>
      </c>
      <c r="AF18" s="2">
        <v>7.03</v>
      </c>
      <c r="AG18" s="2">
        <v>1111</v>
      </c>
      <c r="AH18" s="2">
        <v>8.8000000000000007</v>
      </c>
      <c r="AI18" s="2">
        <v>1320</v>
      </c>
      <c r="AJ18" s="2">
        <v>8.52</v>
      </c>
      <c r="AK18" s="2">
        <v>1280</v>
      </c>
      <c r="AL18" s="2">
        <v>4.3600000000000003</v>
      </c>
      <c r="AM18" s="2">
        <v>1293</v>
      </c>
      <c r="AN18" s="2">
        <v>3.86</v>
      </c>
      <c r="AO18" s="2">
        <v>1242</v>
      </c>
      <c r="AP18" s="2">
        <v>2.77</v>
      </c>
      <c r="AQ18" s="2">
        <v>1246</v>
      </c>
      <c r="AR18" s="2">
        <v>2.83</v>
      </c>
      <c r="AS18" s="2">
        <v>1197</v>
      </c>
      <c r="AT18" s="2">
        <v>4.79</v>
      </c>
      <c r="AU18" s="2">
        <v>1127</v>
      </c>
      <c r="AV18" s="2">
        <v>4.83</v>
      </c>
      <c r="AW18" s="2">
        <v>1170</v>
      </c>
      <c r="AX18" s="2">
        <v>4.7300000000000004</v>
      </c>
      <c r="AY18" s="2">
        <v>1138</v>
      </c>
      <c r="AZ18" s="2">
        <v>13.38</v>
      </c>
      <c r="BA18" s="2">
        <v>1190</v>
      </c>
      <c r="BB18" s="2">
        <v>5.93</v>
      </c>
      <c r="BC18" s="2">
        <v>1236</v>
      </c>
      <c r="BD18" s="2">
        <v>6.16</v>
      </c>
      <c r="BE18" s="2">
        <v>1201</v>
      </c>
      <c r="BF18" s="2">
        <v>5.28</v>
      </c>
      <c r="BG18" s="2">
        <v>1095</v>
      </c>
      <c r="BH18" s="2">
        <v>6.66</v>
      </c>
      <c r="BI18" s="2">
        <v>1046</v>
      </c>
      <c r="BJ18" s="2">
        <v>6.04</v>
      </c>
      <c r="BK18" s="2">
        <v>1110</v>
      </c>
      <c r="BL18" s="2">
        <v>6.52</v>
      </c>
      <c r="BM18" s="2">
        <v>1091</v>
      </c>
      <c r="BN18" s="2">
        <v>6.3</v>
      </c>
      <c r="BO18" s="2">
        <v>1093</v>
      </c>
      <c r="BP18" s="2">
        <v>14.19</v>
      </c>
    </row>
    <row r="19" spans="1:68">
      <c r="A19" s="2" t="s">
        <v>29</v>
      </c>
      <c r="B19" s="2" t="s">
        <v>30</v>
      </c>
      <c r="C19" s="2" t="s">
        <v>15</v>
      </c>
      <c r="D19" s="2">
        <v>0</v>
      </c>
      <c r="E19" s="2">
        <v>369980</v>
      </c>
      <c r="F19" s="2">
        <v>9.74</v>
      </c>
      <c r="G19" s="2">
        <v>437156</v>
      </c>
      <c r="H19" s="2">
        <v>3.22</v>
      </c>
      <c r="I19" s="2">
        <v>447498</v>
      </c>
      <c r="J19" s="2">
        <v>6.56</v>
      </c>
      <c r="K19" s="2">
        <v>412859</v>
      </c>
      <c r="L19" s="2">
        <v>7.84</v>
      </c>
      <c r="M19" s="2">
        <v>334611</v>
      </c>
      <c r="N19" s="2">
        <v>10.99</v>
      </c>
      <c r="O19" s="2">
        <v>432353</v>
      </c>
      <c r="P19" s="2">
        <v>9.4600000000000009</v>
      </c>
      <c r="Q19" s="2">
        <v>397457</v>
      </c>
      <c r="R19" s="2">
        <v>14.17</v>
      </c>
      <c r="S19" s="2">
        <v>391832</v>
      </c>
      <c r="T19" s="2">
        <v>10.17</v>
      </c>
      <c r="U19" s="2">
        <v>389816</v>
      </c>
      <c r="V19" s="2">
        <v>3.61</v>
      </c>
      <c r="W19" s="2">
        <v>447357</v>
      </c>
      <c r="X19" s="2">
        <v>5.25</v>
      </c>
      <c r="Y19" s="2">
        <v>466915</v>
      </c>
      <c r="Z19" s="2">
        <v>5.32</v>
      </c>
      <c r="AA19" s="2">
        <v>431458</v>
      </c>
      <c r="AB19" s="2">
        <v>9.3800000000000008</v>
      </c>
      <c r="AC19" s="2">
        <v>371101</v>
      </c>
      <c r="AD19" s="2">
        <v>5.59</v>
      </c>
      <c r="AE19" s="2">
        <v>438212</v>
      </c>
      <c r="AF19" s="2">
        <v>11.4</v>
      </c>
      <c r="AG19" s="2">
        <v>427268</v>
      </c>
      <c r="AH19" s="2">
        <v>3.76</v>
      </c>
      <c r="AI19" s="2">
        <v>434222</v>
      </c>
      <c r="AJ19" s="2">
        <v>10.5</v>
      </c>
      <c r="AK19" s="2">
        <v>417204</v>
      </c>
      <c r="AL19" s="2">
        <v>4.71</v>
      </c>
      <c r="AM19" s="2">
        <v>464954</v>
      </c>
      <c r="AN19" s="2">
        <v>8.8800000000000008</v>
      </c>
      <c r="AO19" s="2">
        <v>461859</v>
      </c>
      <c r="AP19" s="2">
        <v>4.49</v>
      </c>
      <c r="AQ19" s="2">
        <v>455664</v>
      </c>
      <c r="AR19" s="2">
        <v>8.34</v>
      </c>
      <c r="AS19" s="2">
        <v>416408</v>
      </c>
      <c r="AT19" s="2">
        <v>7.62</v>
      </c>
      <c r="AU19" s="2">
        <v>451393</v>
      </c>
      <c r="AV19" s="2">
        <v>9.02</v>
      </c>
      <c r="AW19" s="2">
        <v>428395</v>
      </c>
      <c r="AX19" s="2">
        <v>13.53</v>
      </c>
      <c r="AY19" s="2">
        <v>356372</v>
      </c>
      <c r="AZ19" s="2">
        <v>14.6</v>
      </c>
      <c r="BA19" s="2">
        <v>416930</v>
      </c>
      <c r="BB19" s="2">
        <v>6.34</v>
      </c>
      <c r="BC19" s="2">
        <v>463003</v>
      </c>
      <c r="BD19" s="2">
        <v>5.75</v>
      </c>
      <c r="BE19" s="2">
        <v>463540</v>
      </c>
      <c r="BF19" s="2">
        <v>6.47</v>
      </c>
      <c r="BG19" s="2">
        <v>449903</v>
      </c>
      <c r="BH19" s="2">
        <v>6.72</v>
      </c>
      <c r="BI19" s="2">
        <v>377868</v>
      </c>
      <c r="BJ19" s="2">
        <v>18.899999999999999</v>
      </c>
      <c r="BK19" s="2">
        <v>451555</v>
      </c>
      <c r="BL19" s="2">
        <v>5.69</v>
      </c>
      <c r="BM19" s="2">
        <v>448144</v>
      </c>
      <c r="BN19" s="2">
        <v>8.48</v>
      </c>
      <c r="BO19" s="2">
        <v>427505</v>
      </c>
      <c r="BP19" s="2">
        <v>10.1</v>
      </c>
    </row>
    <row r="20" spans="1:68">
      <c r="A20" s="2" t="s">
        <v>31</v>
      </c>
      <c r="B20" s="2" t="s">
        <v>32</v>
      </c>
      <c r="C20" s="2" t="s">
        <v>15</v>
      </c>
      <c r="D20" s="2">
        <v>0</v>
      </c>
      <c r="E20" s="2">
        <v>75025</v>
      </c>
      <c r="F20" s="2">
        <v>3.95</v>
      </c>
      <c r="G20" s="2">
        <v>81173</v>
      </c>
      <c r="H20" s="2">
        <v>8.08</v>
      </c>
      <c r="I20" s="2">
        <v>84939</v>
      </c>
      <c r="J20" s="2">
        <v>3.31</v>
      </c>
      <c r="K20" s="2">
        <v>73789</v>
      </c>
      <c r="L20" s="2">
        <v>7.22</v>
      </c>
      <c r="M20" s="2">
        <v>67281</v>
      </c>
      <c r="N20" s="2">
        <v>11.44</v>
      </c>
      <c r="O20" s="2">
        <v>75253</v>
      </c>
      <c r="P20" s="2">
        <v>6.42</v>
      </c>
      <c r="Q20" s="2">
        <v>71141</v>
      </c>
      <c r="R20" s="2">
        <v>11.95</v>
      </c>
      <c r="S20" s="2">
        <v>77437</v>
      </c>
      <c r="T20" s="2">
        <v>5.91</v>
      </c>
      <c r="U20" s="2">
        <v>77547</v>
      </c>
      <c r="V20" s="2">
        <v>4.5599999999999996</v>
      </c>
      <c r="W20" s="2">
        <v>80174</v>
      </c>
      <c r="X20" s="2">
        <v>8.98</v>
      </c>
      <c r="Y20" s="2">
        <v>82020</v>
      </c>
      <c r="Z20" s="2">
        <v>6.12</v>
      </c>
      <c r="AA20" s="2">
        <v>78979</v>
      </c>
      <c r="AB20" s="2">
        <v>6.37</v>
      </c>
      <c r="AC20" s="2">
        <v>70095</v>
      </c>
      <c r="AD20" s="2">
        <v>7.72</v>
      </c>
      <c r="AE20" s="2">
        <v>76773</v>
      </c>
      <c r="AF20" s="2">
        <v>9.93</v>
      </c>
      <c r="AG20" s="2">
        <v>74488</v>
      </c>
      <c r="AH20" s="2">
        <v>5.37</v>
      </c>
      <c r="AI20" s="2">
        <v>83418</v>
      </c>
      <c r="AJ20" s="2">
        <v>7.57</v>
      </c>
      <c r="AK20" s="2">
        <v>78057</v>
      </c>
      <c r="AL20" s="2">
        <v>7.76</v>
      </c>
      <c r="AM20" s="2">
        <v>83739</v>
      </c>
      <c r="AN20" s="2">
        <v>9.17</v>
      </c>
      <c r="AO20" s="2">
        <v>79402</v>
      </c>
      <c r="AP20" s="2">
        <v>6.93</v>
      </c>
      <c r="AQ20" s="2">
        <v>80520</v>
      </c>
      <c r="AR20" s="2">
        <v>8.31</v>
      </c>
      <c r="AS20" s="2">
        <v>73401</v>
      </c>
      <c r="AT20" s="2">
        <v>3.59</v>
      </c>
      <c r="AU20" s="2">
        <v>75726</v>
      </c>
      <c r="AV20" s="2">
        <v>9.19</v>
      </c>
      <c r="AW20" s="2">
        <v>77231</v>
      </c>
      <c r="AX20" s="2">
        <v>5.4</v>
      </c>
      <c r="AY20" s="2">
        <v>66993</v>
      </c>
      <c r="AZ20" s="2">
        <v>8.43</v>
      </c>
      <c r="BA20" s="2">
        <v>74460</v>
      </c>
      <c r="BB20" s="2">
        <v>9.31</v>
      </c>
      <c r="BC20" s="2">
        <v>76649</v>
      </c>
      <c r="BD20" s="2">
        <v>7.97</v>
      </c>
      <c r="BE20" s="2">
        <v>78332</v>
      </c>
      <c r="BF20" s="2">
        <v>8.07</v>
      </c>
      <c r="BG20" s="2">
        <v>69537</v>
      </c>
      <c r="BH20" s="2">
        <v>7.96</v>
      </c>
      <c r="BI20" s="2">
        <v>63037</v>
      </c>
      <c r="BJ20" s="2">
        <v>6.67</v>
      </c>
      <c r="BK20" s="2">
        <v>70369</v>
      </c>
      <c r="BL20" s="2">
        <v>6.08</v>
      </c>
      <c r="BM20" s="2">
        <v>72117</v>
      </c>
      <c r="BN20" s="2">
        <v>6.37</v>
      </c>
      <c r="BO20" s="2">
        <v>71638</v>
      </c>
      <c r="BP20" s="2">
        <v>11.2</v>
      </c>
    </row>
    <row r="21" spans="1:68">
      <c r="A21" s="2" t="s">
        <v>33</v>
      </c>
      <c r="B21" s="2" t="s">
        <v>34</v>
      </c>
      <c r="C21" s="2" t="s">
        <v>15</v>
      </c>
      <c r="D21" s="2">
        <v>0</v>
      </c>
      <c r="E21" s="2">
        <v>1463</v>
      </c>
      <c r="F21" s="2">
        <v>7.82</v>
      </c>
      <c r="G21" s="2">
        <v>1577</v>
      </c>
      <c r="H21" s="2">
        <v>7.04</v>
      </c>
      <c r="I21" s="2">
        <v>1544</v>
      </c>
      <c r="J21" s="2">
        <v>5.76</v>
      </c>
      <c r="K21" s="2">
        <v>1441</v>
      </c>
      <c r="L21" s="2">
        <v>8.0299999999999994</v>
      </c>
      <c r="M21" s="2">
        <v>1270</v>
      </c>
      <c r="N21" s="2">
        <v>10.87</v>
      </c>
      <c r="O21" s="2">
        <v>1348</v>
      </c>
      <c r="P21" s="2">
        <v>7.5</v>
      </c>
      <c r="Q21" s="2">
        <v>1367</v>
      </c>
      <c r="R21" s="2">
        <v>7.77</v>
      </c>
      <c r="S21" s="2">
        <v>1507</v>
      </c>
      <c r="T21" s="2">
        <v>7.4</v>
      </c>
      <c r="U21" s="2">
        <v>1469</v>
      </c>
      <c r="V21" s="2">
        <v>8.48</v>
      </c>
      <c r="W21" s="2">
        <v>1505</v>
      </c>
      <c r="X21" s="2">
        <v>8.24</v>
      </c>
      <c r="Y21" s="2">
        <v>1446</v>
      </c>
      <c r="Z21" s="2">
        <v>8.35</v>
      </c>
      <c r="AA21" s="2">
        <v>1361</v>
      </c>
      <c r="AB21" s="2">
        <v>9.43</v>
      </c>
      <c r="AC21" s="2">
        <v>1206</v>
      </c>
      <c r="AD21" s="2">
        <v>13.33</v>
      </c>
      <c r="AE21" s="2">
        <v>1315</v>
      </c>
      <c r="AF21" s="2">
        <v>7.18</v>
      </c>
      <c r="AG21" s="2">
        <v>1276</v>
      </c>
      <c r="AH21" s="2">
        <v>11.85</v>
      </c>
      <c r="AI21" s="2">
        <v>1488</v>
      </c>
      <c r="AJ21" s="2">
        <v>7.42</v>
      </c>
      <c r="AK21" s="2">
        <v>1425</v>
      </c>
      <c r="AL21" s="2">
        <v>4.43</v>
      </c>
      <c r="AM21" s="2">
        <v>1475</v>
      </c>
      <c r="AN21" s="2">
        <v>5.84</v>
      </c>
      <c r="AO21" s="2">
        <v>1437</v>
      </c>
      <c r="AP21" s="2">
        <v>4.4800000000000004</v>
      </c>
      <c r="AQ21" s="2">
        <v>1390</v>
      </c>
      <c r="AR21" s="2">
        <v>4.1900000000000004</v>
      </c>
      <c r="AS21" s="2">
        <v>1330</v>
      </c>
      <c r="AT21" s="2">
        <v>2.0099999999999998</v>
      </c>
      <c r="AU21" s="2">
        <v>1304</v>
      </c>
      <c r="AV21" s="2">
        <v>4.03</v>
      </c>
      <c r="AW21" s="2">
        <v>1308</v>
      </c>
      <c r="AX21" s="2">
        <v>5.21</v>
      </c>
      <c r="AY21" s="2">
        <v>1314</v>
      </c>
      <c r="AZ21" s="2">
        <v>6.83</v>
      </c>
      <c r="BA21" s="2">
        <v>1348</v>
      </c>
      <c r="BB21" s="2">
        <v>4.95</v>
      </c>
      <c r="BC21" s="2">
        <v>1387</v>
      </c>
      <c r="BD21" s="2">
        <v>4.26</v>
      </c>
      <c r="BE21" s="2">
        <v>1372</v>
      </c>
      <c r="BF21" s="2">
        <v>5.31</v>
      </c>
      <c r="BG21" s="2">
        <v>1312</v>
      </c>
      <c r="BH21" s="2">
        <v>3.5</v>
      </c>
      <c r="BI21" s="2">
        <v>1140</v>
      </c>
      <c r="BJ21" s="2">
        <v>7.35</v>
      </c>
      <c r="BK21" s="2">
        <v>1257</v>
      </c>
      <c r="BL21" s="2">
        <v>3.37</v>
      </c>
      <c r="BM21" s="2">
        <v>1282</v>
      </c>
      <c r="BN21" s="2">
        <v>3.33</v>
      </c>
      <c r="BO21" s="2">
        <v>1286</v>
      </c>
      <c r="BP21" s="2">
        <v>4.3</v>
      </c>
    </row>
    <row r="22" spans="1:68">
      <c r="A22" s="2" t="s">
        <v>35</v>
      </c>
      <c r="B22" s="2" t="s">
        <v>36</v>
      </c>
      <c r="C22" s="2" t="s">
        <v>15</v>
      </c>
      <c r="D22" s="2">
        <v>0</v>
      </c>
      <c r="E22" s="2">
        <v>144686</v>
      </c>
      <c r="F22" s="2">
        <v>10.4</v>
      </c>
      <c r="G22" s="2">
        <v>161768</v>
      </c>
      <c r="H22" s="2">
        <v>7.54</v>
      </c>
      <c r="I22" s="2">
        <v>162472</v>
      </c>
      <c r="J22" s="2">
        <v>10.83</v>
      </c>
      <c r="K22" s="2">
        <v>150297</v>
      </c>
      <c r="L22" s="2">
        <v>9.51</v>
      </c>
      <c r="M22" s="2">
        <v>131996</v>
      </c>
      <c r="N22" s="2">
        <v>13.04</v>
      </c>
      <c r="O22" s="2">
        <v>146512</v>
      </c>
      <c r="P22" s="2">
        <v>8.14</v>
      </c>
      <c r="Q22" s="2">
        <v>145309</v>
      </c>
      <c r="R22" s="2">
        <v>10.220000000000001</v>
      </c>
      <c r="S22" s="2">
        <v>149582</v>
      </c>
      <c r="T22" s="2">
        <v>5.38</v>
      </c>
      <c r="U22" s="2">
        <v>147672</v>
      </c>
      <c r="V22" s="2">
        <v>6.13</v>
      </c>
      <c r="W22" s="2">
        <v>157474</v>
      </c>
      <c r="X22" s="2">
        <v>9.2799999999999994</v>
      </c>
      <c r="Y22" s="2">
        <v>161570</v>
      </c>
      <c r="Z22" s="2">
        <v>6.11</v>
      </c>
      <c r="AA22" s="2">
        <v>158502</v>
      </c>
      <c r="AB22" s="2">
        <v>8.4600000000000009</v>
      </c>
      <c r="AC22" s="2">
        <v>133914</v>
      </c>
      <c r="AD22" s="2">
        <v>10.39</v>
      </c>
      <c r="AE22" s="2">
        <v>145773</v>
      </c>
      <c r="AF22" s="2">
        <v>9.81</v>
      </c>
      <c r="AG22" s="2">
        <v>145946</v>
      </c>
      <c r="AH22" s="2">
        <v>4.32</v>
      </c>
      <c r="AI22" s="2">
        <v>162658</v>
      </c>
      <c r="AJ22" s="2">
        <v>9.1199999999999992</v>
      </c>
      <c r="AK22" s="2">
        <v>140646</v>
      </c>
      <c r="AL22" s="2">
        <v>7.49</v>
      </c>
      <c r="AM22" s="2">
        <v>150747</v>
      </c>
      <c r="AN22" s="2">
        <v>8.26</v>
      </c>
      <c r="AO22" s="2">
        <v>147641</v>
      </c>
      <c r="AP22" s="2">
        <v>6.84</v>
      </c>
      <c r="AQ22" s="2">
        <v>146876</v>
      </c>
      <c r="AR22" s="2">
        <v>9.27</v>
      </c>
      <c r="AS22" s="2">
        <v>130107</v>
      </c>
      <c r="AT22" s="2">
        <v>6.16</v>
      </c>
      <c r="AU22" s="2">
        <v>137117</v>
      </c>
      <c r="AV22" s="2">
        <v>10.199999999999999</v>
      </c>
      <c r="AW22" s="2">
        <v>134201</v>
      </c>
      <c r="AX22" s="2">
        <v>10.88</v>
      </c>
      <c r="AY22" s="2">
        <v>123218</v>
      </c>
      <c r="AZ22" s="2">
        <v>10.51</v>
      </c>
      <c r="BA22" s="2">
        <v>137527</v>
      </c>
      <c r="BB22" s="2">
        <v>7.9</v>
      </c>
      <c r="BC22" s="2">
        <v>144198</v>
      </c>
      <c r="BD22" s="2">
        <v>7.37</v>
      </c>
      <c r="BE22" s="2">
        <v>146352</v>
      </c>
      <c r="BF22" s="2">
        <v>8.58</v>
      </c>
      <c r="BG22" s="2">
        <v>137505</v>
      </c>
      <c r="BH22" s="2">
        <v>9.15</v>
      </c>
      <c r="BI22" s="2">
        <v>121153</v>
      </c>
      <c r="BJ22" s="2">
        <v>16.95</v>
      </c>
      <c r="BK22" s="2">
        <v>132864</v>
      </c>
      <c r="BL22" s="2">
        <v>3.46</v>
      </c>
      <c r="BM22" s="2">
        <v>134585</v>
      </c>
      <c r="BN22" s="2">
        <v>5.15</v>
      </c>
      <c r="BO22" s="2">
        <v>136164</v>
      </c>
      <c r="BP22" s="2">
        <v>10.31</v>
      </c>
    </row>
    <row r="23" spans="1:68">
      <c r="A23" s="2" t="s">
        <v>104</v>
      </c>
      <c r="B23" s="2" t="s">
        <v>105</v>
      </c>
      <c r="C23" s="2" t="s">
        <v>103</v>
      </c>
      <c r="D23" s="2">
        <v>1</v>
      </c>
      <c r="E23" s="2">
        <v>5781</v>
      </c>
      <c r="F23" s="2">
        <v>8.75</v>
      </c>
      <c r="G23" s="2">
        <v>7763</v>
      </c>
      <c r="H23" s="2">
        <v>7.9</v>
      </c>
      <c r="I23" s="2">
        <v>8171</v>
      </c>
      <c r="J23" s="2">
        <v>6.28</v>
      </c>
      <c r="K23" s="2">
        <v>7741</v>
      </c>
      <c r="L23" s="2">
        <v>4.78</v>
      </c>
      <c r="M23" s="2">
        <v>6890</v>
      </c>
      <c r="N23" s="2">
        <v>10.56</v>
      </c>
      <c r="O23" s="2">
        <v>7230</v>
      </c>
      <c r="P23" s="2">
        <v>6.4</v>
      </c>
      <c r="Q23" s="2">
        <v>6743</v>
      </c>
      <c r="R23" s="2">
        <v>8.24</v>
      </c>
      <c r="S23" s="2">
        <v>7406</v>
      </c>
      <c r="T23" s="2">
        <v>7.02</v>
      </c>
      <c r="U23" s="2">
        <v>2306</v>
      </c>
      <c r="V23" s="2">
        <v>5.23</v>
      </c>
      <c r="W23" s="2">
        <v>3116</v>
      </c>
      <c r="X23" s="2">
        <v>6.99</v>
      </c>
      <c r="Y23" s="2">
        <v>3512</v>
      </c>
      <c r="Z23" s="2">
        <v>2.94</v>
      </c>
      <c r="AA23" s="2">
        <v>3352</v>
      </c>
      <c r="AB23" s="2">
        <v>5.83</v>
      </c>
      <c r="AC23" s="2">
        <v>2963</v>
      </c>
      <c r="AD23" s="2">
        <v>8.81</v>
      </c>
      <c r="AE23" s="2">
        <v>3106</v>
      </c>
      <c r="AF23" s="2">
        <v>7.27</v>
      </c>
      <c r="AG23" s="2">
        <v>2878</v>
      </c>
      <c r="AH23" s="2">
        <v>4.49</v>
      </c>
      <c r="AI23" s="2">
        <v>3014</v>
      </c>
      <c r="AJ23" s="2">
        <v>7.4</v>
      </c>
      <c r="AK23" s="2">
        <v>926</v>
      </c>
      <c r="AL23" s="2">
        <v>6.4</v>
      </c>
      <c r="AM23" s="2">
        <v>1414</v>
      </c>
      <c r="AN23" s="2">
        <v>8.4</v>
      </c>
      <c r="AO23" s="2">
        <v>1605</v>
      </c>
      <c r="AP23" s="2">
        <v>7.79</v>
      </c>
      <c r="AQ23" s="2">
        <v>1681</v>
      </c>
      <c r="AR23" s="2">
        <v>5.57</v>
      </c>
      <c r="AS23" s="2">
        <v>1522</v>
      </c>
      <c r="AT23" s="2">
        <v>6.91</v>
      </c>
      <c r="AU23" s="2">
        <v>1356</v>
      </c>
      <c r="AV23" s="2">
        <v>17.690000000000001</v>
      </c>
      <c r="AW23" s="2">
        <v>1143</v>
      </c>
      <c r="AX23" s="2">
        <v>13.55</v>
      </c>
      <c r="AY23" s="2">
        <v>1076</v>
      </c>
      <c r="AZ23" s="2">
        <v>12.55</v>
      </c>
      <c r="BA23" s="2">
        <v>423</v>
      </c>
      <c r="BB23" s="2">
        <v>9.9700000000000006</v>
      </c>
      <c r="BC23" s="2">
        <v>597</v>
      </c>
      <c r="BD23" s="2">
        <v>8.9</v>
      </c>
      <c r="BE23" s="2">
        <v>630</v>
      </c>
      <c r="BF23" s="2">
        <v>8.81</v>
      </c>
      <c r="BG23" s="2">
        <v>547</v>
      </c>
      <c r="BH23" s="2">
        <v>5.66</v>
      </c>
      <c r="BI23" s="2">
        <v>505</v>
      </c>
      <c r="BJ23" s="2">
        <v>8.83</v>
      </c>
      <c r="BK23" s="2">
        <v>543</v>
      </c>
      <c r="BL23" s="2">
        <v>7.13</v>
      </c>
      <c r="BM23" s="2">
        <v>552</v>
      </c>
      <c r="BN23" s="2">
        <v>5.29</v>
      </c>
      <c r="BO23" s="2">
        <v>540</v>
      </c>
      <c r="BP23" s="2">
        <v>5.79</v>
      </c>
    </row>
    <row r="24" spans="1:68">
      <c r="A24" s="2" t="s">
        <v>106</v>
      </c>
      <c r="B24" s="2" t="s">
        <v>37</v>
      </c>
      <c r="C24" s="2" t="s">
        <v>20</v>
      </c>
      <c r="D24" s="2">
        <v>1</v>
      </c>
      <c r="E24" s="2">
        <v>501486</v>
      </c>
      <c r="F24" s="2">
        <v>4.59</v>
      </c>
      <c r="G24" s="2">
        <v>536552</v>
      </c>
      <c r="H24" s="2">
        <v>4.3899999999999997</v>
      </c>
      <c r="I24" s="2">
        <v>298968</v>
      </c>
      <c r="J24" s="2">
        <v>6.19</v>
      </c>
      <c r="K24" s="2">
        <v>80030</v>
      </c>
      <c r="L24" s="2">
        <v>6.82</v>
      </c>
      <c r="M24" s="2">
        <v>21606</v>
      </c>
      <c r="N24" s="2">
        <v>7.93</v>
      </c>
      <c r="O24" s="2">
        <v>14049</v>
      </c>
      <c r="P24" s="2">
        <v>3.89</v>
      </c>
      <c r="Q24" s="2">
        <v>10981</v>
      </c>
      <c r="R24" s="2">
        <v>8.9700000000000006</v>
      </c>
      <c r="S24" s="2">
        <v>12065</v>
      </c>
      <c r="T24" s="2">
        <v>2.6</v>
      </c>
      <c r="U24" s="2">
        <v>285843</v>
      </c>
      <c r="V24" s="2">
        <v>3.74</v>
      </c>
      <c r="W24" s="2">
        <v>378974</v>
      </c>
      <c r="X24" s="2">
        <v>4.55</v>
      </c>
      <c r="Y24" s="2">
        <v>274590</v>
      </c>
      <c r="Z24" s="2">
        <v>3.67</v>
      </c>
      <c r="AA24" s="2">
        <v>71319</v>
      </c>
      <c r="AB24" s="2">
        <v>8.25</v>
      </c>
      <c r="AC24" s="2">
        <v>18710</v>
      </c>
      <c r="AD24" s="2">
        <v>14.85</v>
      </c>
      <c r="AE24" s="2">
        <v>9659</v>
      </c>
      <c r="AF24" s="2">
        <v>4.4800000000000004</v>
      </c>
      <c r="AG24" s="2">
        <v>7420</v>
      </c>
      <c r="AH24" s="2">
        <v>7.29</v>
      </c>
      <c r="AI24" s="2">
        <v>7020</v>
      </c>
      <c r="AJ24" s="2">
        <v>6.32</v>
      </c>
      <c r="AK24" s="2">
        <v>100803</v>
      </c>
      <c r="AL24" s="2">
        <v>7.96</v>
      </c>
      <c r="AM24" s="2">
        <v>161884</v>
      </c>
      <c r="AN24" s="2">
        <v>8.35</v>
      </c>
      <c r="AO24" s="2">
        <v>152475</v>
      </c>
      <c r="AP24" s="2">
        <v>6.98</v>
      </c>
      <c r="AQ24" s="2">
        <v>52456</v>
      </c>
      <c r="AR24" s="2">
        <v>8.69</v>
      </c>
      <c r="AS24" s="2">
        <v>13287</v>
      </c>
      <c r="AT24" s="2">
        <v>6.6</v>
      </c>
      <c r="AU24" s="2">
        <v>6058</v>
      </c>
      <c r="AV24" s="2">
        <v>13.17</v>
      </c>
      <c r="AW24" s="2">
        <v>2924</v>
      </c>
      <c r="AX24" s="2">
        <v>9.11</v>
      </c>
      <c r="AY24" s="2">
        <v>3309</v>
      </c>
      <c r="AZ24" s="2">
        <v>11.25</v>
      </c>
      <c r="BA24" s="2">
        <v>37853</v>
      </c>
      <c r="BB24" s="2">
        <v>6.07</v>
      </c>
      <c r="BC24" s="2">
        <v>56939</v>
      </c>
      <c r="BD24" s="2">
        <v>8.57</v>
      </c>
      <c r="BE24" s="2">
        <v>58653</v>
      </c>
      <c r="BF24" s="2">
        <v>11.2</v>
      </c>
      <c r="BG24" s="2">
        <v>22373</v>
      </c>
      <c r="BH24" s="2">
        <v>8.58</v>
      </c>
      <c r="BI24" s="2">
        <v>6081</v>
      </c>
      <c r="BJ24" s="2">
        <v>9.5</v>
      </c>
      <c r="BK24" s="2">
        <v>3497</v>
      </c>
      <c r="BL24" s="2">
        <v>5.88</v>
      </c>
      <c r="BM24" s="2">
        <v>2715</v>
      </c>
      <c r="BN24" s="2">
        <v>8.66</v>
      </c>
      <c r="BO24" s="2">
        <v>2476</v>
      </c>
      <c r="BP24" s="2">
        <v>7.04</v>
      </c>
    </row>
    <row r="25" spans="1:68">
      <c r="A25" s="2" t="s">
        <v>38</v>
      </c>
      <c r="B25" s="2" t="s">
        <v>39</v>
      </c>
      <c r="C25" s="2" t="s">
        <v>20</v>
      </c>
      <c r="D25" s="2">
        <v>10</v>
      </c>
      <c r="E25" s="2">
        <v>328680</v>
      </c>
      <c r="F25" s="2">
        <v>4.62</v>
      </c>
      <c r="G25" s="2">
        <v>341823</v>
      </c>
      <c r="H25" s="2">
        <v>5.91</v>
      </c>
      <c r="I25" s="2">
        <v>311885</v>
      </c>
      <c r="J25" s="2">
        <v>7.14</v>
      </c>
      <c r="K25" s="2">
        <v>240263</v>
      </c>
      <c r="L25" s="2">
        <v>3.15</v>
      </c>
      <c r="M25" s="2">
        <v>99619</v>
      </c>
      <c r="N25" s="2">
        <v>8.5</v>
      </c>
      <c r="O25" s="2">
        <v>28910</v>
      </c>
      <c r="P25" s="2">
        <v>2.79</v>
      </c>
      <c r="Q25" s="2">
        <v>8219</v>
      </c>
      <c r="R25" s="2">
        <v>5.47</v>
      </c>
      <c r="S25" s="2">
        <v>3699</v>
      </c>
      <c r="T25" s="2">
        <v>4.24</v>
      </c>
      <c r="U25" s="2">
        <v>218141</v>
      </c>
      <c r="V25" s="2">
        <v>5.5</v>
      </c>
      <c r="W25" s="2">
        <v>226588</v>
      </c>
      <c r="X25" s="2">
        <v>3.48</v>
      </c>
      <c r="Y25" s="2">
        <v>203480</v>
      </c>
      <c r="Z25" s="2">
        <v>3.51</v>
      </c>
      <c r="AA25" s="2">
        <v>158147</v>
      </c>
      <c r="AB25" s="2">
        <v>3.54</v>
      </c>
      <c r="AC25" s="2">
        <v>70660</v>
      </c>
      <c r="AD25" s="2">
        <v>7.1</v>
      </c>
      <c r="AE25" s="2">
        <v>20867</v>
      </c>
      <c r="AF25" s="2">
        <v>5.01</v>
      </c>
      <c r="AG25" s="2">
        <v>5564</v>
      </c>
      <c r="AH25" s="2">
        <v>7.3</v>
      </c>
      <c r="AI25" s="2">
        <v>1823</v>
      </c>
      <c r="AJ25" s="2">
        <v>4.6399999999999997</v>
      </c>
      <c r="AK25" s="2">
        <v>105994</v>
      </c>
      <c r="AL25" s="2">
        <v>3.48</v>
      </c>
      <c r="AM25" s="2">
        <v>112691</v>
      </c>
      <c r="AN25" s="2">
        <v>3.47</v>
      </c>
      <c r="AO25" s="2">
        <v>98399</v>
      </c>
      <c r="AP25" s="2">
        <v>3.91</v>
      </c>
      <c r="AQ25" s="2">
        <v>80934</v>
      </c>
      <c r="AR25" s="2">
        <v>4.2699999999999996</v>
      </c>
      <c r="AS25" s="2">
        <v>41473</v>
      </c>
      <c r="AT25" s="2">
        <v>2.66</v>
      </c>
      <c r="AU25" s="2">
        <v>12484</v>
      </c>
      <c r="AV25" s="2">
        <v>4.41</v>
      </c>
      <c r="AW25" s="2">
        <v>3179</v>
      </c>
      <c r="AX25" s="2">
        <v>3.88</v>
      </c>
      <c r="AY25" s="2">
        <v>743</v>
      </c>
      <c r="AZ25" s="2">
        <v>5.75</v>
      </c>
      <c r="BA25" s="2">
        <v>53663</v>
      </c>
      <c r="BB25" s="2">
        <v>4.92</v>
      </c>
      <c r="BC25" s="2">
        <v>55220</v>
      </c>
      <c r="BD25" s="2">
        <v>3.5</v>
      </c>
      <c r="BE25" s="2">
        <v>50222</v>
      </c>
      <c r="BF25" s="2">
        <v>4.1500000000000004</v>
      </c>
      <c r="BG25" s="2">
        <v>40757</v>
      </c>
      <c r="BH25" s="2">
        <v>3.82</v>
      </c>
      <c r="BI25" s="2">
        <v>21258</v>
      </c>
      <c r="BJ25" s="2">
        <v>7.46</v>
      </c>
      <c r="BK25" s="2">
        <v>7018</v>
      </c>
      <c r="BL25" s="2">
        <v>3.52</v>
      </c>
      <c r="BM25" s="2">
        <v>1786</v>
      </c>
      <c r="BN25" s="2">
        <v>3.54</v>
      </c>
      <c r="BO25" s="2">
        <v>369</v>
      </c>
      <c r="BP25" s="2">
        <v>4.5</v>
      </c>
    </row>
    <row r="26" spans="1:68">
      <c r="A26" s="2" t="s">
        <v>40</v>
      </c>
      <c r="B26" s="2" t="s">
        <v>41</v>
      </c>
      <c r="C26" s="2" t="s">
        <v>20</v>
      </c>
      <c r="D26" s="2">
        <v>3.1600000000000003E-2</v>
      </c>
      <c r="E26" s="2">
        <v>251843</v>
      </c>
      <c r="F26" s="2">
        <v>10.42</v>
      </c>
      <c r="G26" s="2">
        <v>81944</v>
      </c>
      <c r="H26" s="2">
        <v>6.37</v>
      </c>
      <c r="I26" s="2">
        <v>18138</v>
      </c>
      <c r="J26" s="2">
        <v>7.91</v>
      </c>
      <c r="K26" s="2">
        <v>4646</v>
      </c>
      <c r="L26" s="2">
        <v>7.96</v>
      </c>
      <c r="M26" s="2">
        <v>1389</v>
      </c>
      <c r="N26" s="2">
        <v>7.06</v>
      </c>
      <c r="O26" s="2">
        <v>894</v>
      </c>
      <c r="P26" s="2">
        <v>4.3600000000000003</v>
      </c>
      <c r="Q26" s="2">
        <v>754</v>
      </c>
      <c r="R26" s="2">
        <v>4.91</v>
      </c>
      <c r="S26" s="2">
        <v>867</v>
      </c>
      <c r="T26" s="2">
        <v>5.58</v>
      </c>
      <c r="U26" s="2">
        <v>215056</v>
      </c>
      <c r="V26" s="2">
        <v>6.16</v>
      </c>
      <c r="W26" s="2">
        <v>69031</v>
      </c>
      <c r="X26" s="2">
        <v>8.58</v>
      </c>
      <c r="Y26" s="2">
        <v>16468</v>
      </c>
      <c r="Z26" s="2">
        <v>8.3800000000000008</v>
      </c>
      <c r="AA26" s="2">
        <v>3901</v>
      </c>
      <c r="AB26" s="2">
        <v>8.75</v>
      </c>
      <c r="AC26" s="2">
        <v>1097</v>
      </c>
      <c r="AD26" s="2">
        <v>5.86</v>
      </c>
      <c r="AE26" s="2">
        <v>544</v>
      </c>
      <c r="AF26" s="2">
        <v>9.48</v>
      </c>
      <c r="AG26" s="2">
        <v>432</v>
      </c>
      <c r="AH26" s="2">
        <v>7.55</v>
      </c>
      <c r="AI26" s="2">
        <v>433</v>
      </c>
      <c r="AJ26" s="2">
        <v>5.62</v>
      </c>
      <c r="AK26" s="2">
        <v>120828</v>
      </c>
      <c r="AL26" s="2">
        <v>6.99</v>
      </c>
      <c r="AM26" s="2">
        <v>52954</v>
      </c>
      <c r="AN26" s="2">
        <v>6.72</v>
      </c>
      <c r="AO26" s="2">
        <v>12149</v>
      </c>
      <c r="AP26" s="2">
        <v>6.07</v>
      </c>
      <c r="AQ26" s="2">
        <v>3013</v>
      </c>
      <c r="AR26" s="2">
        <v>5.49</v>
      </c>
      <c r="AS26" s="2">
        <v>843</v>
      </c>
      <c r="AT26" s="2">
        <v>5.31</v>
      </c>
      <c r="AU26" s="2">
        <v>417</v>
      </c>
      <c r="AV26" s="2">
        <v>6.77</v>
      </c>
      <c r="AW26" s="2">
        <v>340</v>
      </c>
      <c r="AX26" s="2">
        <v>6.68</v>
      </c>
      <c r="AY26" s="2">
        <v>292</v>
      </c>
      <c r="AZ26" s="2">
        <v>7.88</v>
      </c>
      <c r="BA26" s="2">
        <v>52694</v>
      </c>
      <c r="BB26" s="2">
        <v>9.7799999999999994</v>
      </c>
      <c r="BC26" s="2">
        <v>28865</v>
      </c>
      <c r="BD26" s="2">
        <v>8.11</v>
      </c>
      <c r="BE26" s="2">
        <v>7459</v>
      </c>
      <c r="BF26" s="2">
        <v>8.7899999999999991</v>
      </c>
      <c r="BG26" s="2">
        <v>1700</v>
      </c>
      <c r="BH26" s="2">
        <v>7.93</v>
      </c>
      <c r="BI26" s="2">
        <v>404</v>
      </c>
      <c r="BJ26" s="2">
        <v>8.5399999999999991</v>
      </c>
      <c r="BK26" s="2">
        <v>244</v>
      </c>
      <c r="BL26" s="2">
        <v>6.82</v>
      </c>
      <c r="BM26" s="2">
        <v>221</v>
      </c>
      <c r="BN26" s="2">
        <v>4.72</v>
      </c>
      <c r="BO26" s="2">
        <v>216</v>
      </c>
      <c r="BP26" s="2">
        <v>10.17</v>
      </c>
    </row>
    <row r="27" spans="1:68">
      <c r="A27" s="2" t="s">
        <v>107</v>
      </c>
      <c r="B27" s="2" t="s">
        <v>42</v>
      </c>
      <c r="C27" s="2" t="s">
        <v>20</v>
      </c>
      <c r="D27" s="2">
        <v>3.1600000000000003E-2</v>
      </c>
      <c r="E27" s="2">
        <v>453163</v>
      </c>
      <c r="F27" s="2">
        <v>3.27</v>
      </c>
      <c r="G27" s="2">
        <v>301722</v>
      </c>
      <c r="H27" s="2">
        <v>7.47</v>
      </c>
      <c r="I27" s="2">
        <v>167808</v>
      </c>
      <c r="J27" s="2">
        <v>5.12</v>
      </c>
      <c r="K27" s="2">
        <v>125209</v>
      </c>
      <c r="L27" s="2">
        <v>2.62</v>
      </c>
      <c r="M27" s="2">
        <v>105435</v>
      </c>
      <c r="N27" s="2">
        <v>11.14</v>
      </c>
      <c r="O27" s="2">
        <v>113825</v>
      </c>
      <c r="P27" s="2">
        <v>5.27</v>
      </c>
      <c r="Q27" s="2">
        <v>101054</v>
      </c>
      <c r="R27" s="2">
        <v>6.6</v>
      </c>
      <c r="S27" s="2">
        <v>95692</v>
      </c>
      <c r="T27" s="2">
        <v>3.65</v>
      </c>
      <c r="U27" s="2">
        <v>360326</v>
      </c>
      <c r="V27" s="2">
        <v>4.9800000000000004</v>
      </c>
      <c r="W27" s="2">
        <v>273428</v>
      </c>
      <c r="X27" s="2">
        <v>4.1399999999999997</v>
      </c>
      <c r="Y27" s="2">
        <v>147536</v>
      </c>
      <c r="Z27" s="2">
        <v>4.57</v>
      </c>
      <c r="AA27" s="2">
        <v>106903</v>
      </c>
      <c r="AB27" s="2">
        <v>5.08</v>
      </c>
      <c r="AC27" s="2">
        <v>95091</v>
      </c>
      <c r="AD27" s="2">
        <v>5.31</v>
      </c>
      <c r="AE27" s="2">
        <v>83214</v>
      </c>
      <c r="AF27" s="2">
        <v>2.63</v>
      </c>
      <c r="AG27" s="2">
        <v>78596</v>
      </c>
      <c r="AH27" s="2">
        <v>6.99</v>
      </c>
      <c r="AI27" s="2">
        <v>79256</v>
      </c>
      <c r="AJ27" s="2">
        <v>5.14</v>
      </c>
      <c r="AK27" s="2">
        <v>190316</v>
      </c>
      <c r="AL27" s="2">
        <v>3.02</v>
      </c>
      <c r="AM27" s="2">
        <v>176377</v>
      </c>
      <c r="AN27" s="2">
        <v>3.3</v>
      </c>
      <c r="AO27" s="2">
        <v>94777</v>
      </c>
      <c r="AP27" s="2">
        <v>4.24</v>
      </c>
      <c r="AQ27" s="2">
        <v>70073</v>
      </c>
      <c r="AR27" s="2">
        <v>5.12</v>
      </c>
      <c r="AS27" s="2">
        <v>63902</v>
      </c>
      <c r="AT27" s="2">
        <v>2.36</v>
      </c>
      <c r="AU27" s="2">
        <v>59755</v>
      </c>
      <c r="AV27" s="2">
        <v>3.75</v>
      </c>
      <c r="AW27" s="2">
        <v>54871</v>
      </c>
      <c r="AX27" s="2">
        <v>5.0199999999999996</v>
      </c>
      <c r="AY27" s="2">
        <v>43904</v>
      </c>
      <c r="AZ27" s="2">
        <v>3.28</v>
      </c>
      <c r="BA27" s="2">
        <v>93243</v>
      </c>
      <c r="BB27" s="2">
        <v>5.71</v>
      </c>
      <c r="BC27" s="2">
        <v>85815</v>
      </c>
      <c r="BD27" s="2">
        <v>4.32</v>
      </c>
      <c r="BE27" s="2">
        <v>63200</v>
      </c>
      <c r="BF27" s="2">
        <v>5.05</v>
      </c>
      <c r="BG27" s="2">
        <v>45091</v>
      </c>
      <c r="BH27" s="2">
        <v>5.48</v>
      </c>
      <c r="BI27" s="2">
        <v>36333</v>
      </c>
      <c r="BJ27" s="2">
        <v>5.44</v>
      </c>
      <c r="BK27" s="2">
        <v>37589</v>
      </c>
      <c r="BL27" s="2">
        <v>4.07</v>
      </c>
      <c r="BM27" s="2">
        <v>38450</v>
      </c>
      <c r="BN27" s="2">
        <v>4.57</v>
      </c>
      <c r="BO27" s="2">
        <v>33945</v>
      </c>
      <c r="BP27" s="2">
        <v>3.04</v>
      </c>
    </row>
    <row r="28" spans="1:68">
      <c r="A28" s="2" t="s">
        <v>43</v>
      </c>
      <c r="B28" s="2" t="s">
        <v>44</v>
      </c>
      <c r="C28" s="2" t="s">
        <v>20</v>
      </c>
      <c r="D28" s="2">
        <v>10</v>
      </c>
      <c r="E28" s="2">
        <v>196243</v>
      </c>
      <c r="F28" s="2">
        <v>4.96</v>
      </c>
      <c r="G28" s="2">
        <v>82988</v>
      </c>
      <c r="H28" s="2">
        <v>7.48</v>
      </c>
      <c r="I28" s="2">
        <v>27043</v>
      </c>
      <c r="J28" s="2">
        <v>5.88</v>
      </c>
      <c r="K28" s="2">
        <v>11624</v>
      </c>
      <c r="L28" s="2">
        <v>5.37</v>
      </c>
      <c r="M28" s="2">
        <v>8256</v>
      </c>
      <c r="N28" s="2">
        <v>7.19</v>
      </c>
      <c r="O28" s="2">
        <v>8069</v>
      </c>
      <c r="P28" s="2">
        <v>6.11</v>
      </c>
      <c r="Q28" s="2">
        <v>7357</v>
      </c>
      <c r="R28" s="2">
        <v>9.01</v>
      </c>
      <c r="S28" s="2">
        <v>8005</v>
      </c>
      <c r="T28" s="2">
        <v>2.71</v>
      </c>
      <c r="U28" s="2">
        <v>108158</v>
      </c>
      <c r="V28" s="2">
        <v>1.58</v>
      </c>
      <c r="W28" s="2">
        <v>48887</v>
      </c>
      <c r="X28" s="2">
        <v>2.84</v>
      </c>
      <c r="Y28" s="2">
        <v>17463</v>
      </c>
      <c r="Z28" s="2">
        <v>4.09</v>
      </c>
      <c r="AA28" s="2">
        <v>8047</v>
      </c>
      <c r="AB28" s="2">
        <v>4.0599999999999996</v>
      </c>
      <c r="AC28" s="2">
        <v>5569</v>
      </c>
      <c r="AD28" s="2">
        <v>5.23</v>
      </c>
      <c r="AE28" s="2">
        <v>5133</v>
      </c>
      <c r="AF28" s="2">
        <v>6.72</v>
      </c>
      <c r="AG28" s="2">
        <v>4570</v>
      </c>
      <c r="AH28" s="2">
        <v>13.36</v>
      </c>
      <c r="AI28" s="2">
        <v>4353</v>
      </c>
      <c r="AJ28" s="2">
        <v>3.67</v>
      </c>
      <c r="AK28" s="2">
        <v>42523</v>
      </c>
      <c r="AL28" s="2">
        <v>5.14</v>
      </c>
      <c r="AM28" s="2">
        <v>20979</v>
      </c>
      <c r="AN28" s="2">
        <v>5.6</v>
      </c>
      <c r="AO28" s="2">
        <v>6961</v>
      </c>
      <c r="AP28" s="2">
        <v>4.95</v>
      </c>
      <c r="AQ28" s="2">
        <v>3730</v>
      </c>
      <c r="AR28" s="2">
        <v>5.31</v>
      </c>
      <c r="AS28" s="2">
        <v>2801</v>
      </c>
      <c r="AT28" s="2">
        <v>8.23</v>
      </c>
      <c r="AU28" s="2">
        <v>2442</v>
      </c>
      <c r="AV28" s="2">
        <v>6.75</v>
      </c>
      <c r="AW28" s="2">
        <v>2288</v>
      </c>
      <c r="AX28" s="2">
        <v>5.18</v>
      </c>
      <c r="AY28" s="2">
        <v>1766</v>
      </c>
      <c r="AZ28" s="2">
        <v>10.16</v>
      </c>
      <c r="BA28" s="2">
        <v>18601</v>
      </c>
      <c r="BB28" s="2">
        <v>7.21</v>
      </c>
      <c r="BC28" s="2">
        <v>9461</v>
      </c>
      <c r="BD28" s="2">
        <v>2.63</v>
      </c>
      <c r="BE28" s="2">
        <v>3257</v>
      </c>
      <c r="BF28" s="2">
        <v>7</v>
      </c>
      <c r="BG28" s="2">
        <v>1612</v>
      </c>
      <c r="BH28" s="2">
        <v>6.75</v>
      </c>
      <c r="BI28" s="2">
        <v>1125</v>
      </c>
      <c r="BJ28" s="2">
        <v>10.32</v>
      </c>
      <c r="BK28" s="2">
        <v>1222</v>
      </c>
      <c r="BL28" s="2">
        <v>5.81</v>
      </c>
      <c r="BM28" s="2">
        <v>1126</v>
      </c>
      <c r="BN28" s="2">
        <v>5.44</v>
      </c>
      <c r="BO28" s="2">
        <v>879</v>
      </c>
      <c r="BP28" s="2">
        <v>10.41</v>
      </c>
    </row>
    <row r="29" spans="1:68">
      <c r="A29" s="2" t="s">
        <v>45</v>
      </c>
      <c r="B29" s="2" t="s">
        <v>46</v>
      </c>
      <c r="C29" s="2" t="s">
        <v>20</v>
      </c>
      <c r="D29" s="2">
        <v>1</v>
      </c>
      <c r="E29" s="2">
        <v>399234</v>
      </c>
      <c r="F29" s="2">
        <v>5.05</v>
      </c>
      <c r="G29" s="2">
        <v>229673</v>
      </c>
      <c r="H29" s="2">
        <v>7.2</v>
      </c>
      <c r="I29" s="2">
        <v>78746</v>
      </c>
      <c r="J29" s="2">
        <v>11.67</v>
      </c>
      <c r="K29" s="2">
        <v>40752</v>
      </c>
      <c r="L29" s="2">
        <v>10.4</v>
      </c>
      <c r="M29" s="2">
        <v>31577</v>
      </c>
      <c r="N29" s="2">
        <v>12.91</v>
      </c>
      <c r="O29" s="2">
        <v>30911</v>
      </c>
      <c r="P29" s="2">
        <v>10.61</v>
      </c>
      <c r="Q29" s="2">
        <v>28790</v>
      </c>
      <c r="R29" s="2">
        <v>14.54</v>
      </c>
      <c r="S29" s="2">
        <v>29067</v>
      </c>
      <c r="T29" s="2">
        <v>10.34</v>
      </c>
      <c r="U29" s="2">
        <v>316890</v>
      </c>
      <c r="V29" s="2">
        <v>4.47</v>
      </c>
      <c r="W29" s="2">
        <v>220236</v>
      </c>
      <c r="X29" s="2">
        <v>9.1199999999999992</v>
      </c>
      <c r="Y29" s="2">
        <v>84832</v>
      </c>
      <c r="Z29" s="2">
        <v>6.33</v>
      </c>
      <c r="AA29" s="2">
        <v>45881</v>
      </c>
      <c r="AB29" s="2">
        <v>7.05</v>
      </c>
      <c r="AC29" s="2">
        <v>31455</v>
      </c>
      <c r="AD29" s="2">
        <v>11.65</v>
      </c>
      <c r="AE29" s="2">
        <v>31369</v>
      </c>
      <c r="AF29" s="2">
        <v>8.43</v>
      </c>
      <c r="AG29" s="2">
        <v>30845</v>
      </c>
      <c r="AH29" s="2">
        <v>7.43</v>
      </c>
      <c r="AI29" s="2">
        <v>32346</v>
      </c>
      <c r="AJ29" s="2">
        <v>9.4600000000000009</v>
      </c>
      <c r="AK29" s="2">
        <v>224422</v>
      </c>
      <c r="AL29" s="2">
        <v>5.7</v>
      </c>
      <c r="AM29" s="2">
        <v>161495</v>
      </c>
      <c r="AN29" s="2">
        <v>9.2100000000000009</v>
      </c>
      <c r="AO29" s="2">
        <v>68709</v>
      </c>
      <c r="AP29" s="2">
        <v>9.36</v>
      </c>
      <c r="AQ29" s="2">
        <v>38740</v>
      </c>
      <c r="AR29" s="2">
        <v>9.92</v>
      </c>
      <c r="AS29" s="2">
        <v>28163</v>
      </c>
      <c r="AT29" s="2">
        <v>9.74</v>
      </c>
      <c r="AU29" s="2">
        <v>27773</v>
      </c>
      <c r="AV29" s="2">
        <v>13.97</v>
      </c>
      <c r="AW29" s="2">
        <v>23396</v>
      </c>
      <c r="AX29" s="2">
        <v>5.92</v>
      </c>
      <c r="AY29" s="2">
        <v>20037</v>
      </c>
      <c r="AZ29" s="2">
        <v>15.93</v>
      </c>
      <c r="BA29" s="2">
        <v>125522</v>
      </c>
      <c r="BB29" s="2">
        <v>3.94</v>
      </c>
      <c r="BC29" s="2">
        <v>103609</v>
      </c>
      <c r="BD29" s="2">
        <v>9.58</v>
      </c>
      <c r="BE29" s="2">
        <v>49630</v>
      </c>
      <c r="BF29" s="2">
        <v>10.66</v>
      </c>
      <c r="BG29" s="2">
        <v>25822</v>
      </c>
      <c r="BH29" s="2">
        <v>9.49</v>
      </c>
      <c r="BI29" s="2">
        <v>19309</v>
      </c>
      <c r="BJ29" s="2">
        <v>12.88</v>
      </c>
      <c r="BK29" s="2">
        <v>20750</v>
      </c>
      <c r="BL29" s="2">
        <v>8.36</v>
      </c>
      <c r="BM29" s="2">
        <v>19382</v>
      </c>
      <c r="BN29" s="2">
        <v>4.51</v>
      </c>
      <c r="BO29" s="2">
        <v>18260</v>
      </c>
      <c r="BP29" s="2">
        <v>14.08</v>
      </c>
    </row>
    <row r="30" spans="1:68">
      <c r="A30" s="2" t="s">
        <v>47</v>
      </c>
      <c r="B30" s="2" t="s">
        <v>48</v>
      </c>
      <c r="C30" s="2" t="s">
        <v>20</v>
      </c>
      <c r="D30" s="2">
        <v>1</v>
      </c>
      <c r="E30" s="2">
        <v>510667</v>
      </c>
      <c r="F30" s="2">
        <v>7.88</v>
      </c>
      <c r="G30" s="2">
        <v>411971</v>
      </c>
      <c r="H30" s="2">
        <v>9.18</v>
      </c>
      <c r="I30" s="2">
        <v>192065</v>
      </c>
      <c r="J30" s="2">
        <v>6.95</v>
      </c>
      <c r="K30" s="2">
        <v>103991</v>
      </c>
      <c r="L30" s="2">
        <v>5.97</v>
      </c>
      <c r="M30" s="2">
        <v>78092</v>
      </c>
      <c r="N30" s="2">
        <v>9.74</v>
      </c>
      <c r="O30" s="2">
        <v>75661</v>
      </c>
      <c r="P30" s="2">
        <v>7.41</v>
      </c>
      <c r="Q30" s="2">
        <v>71171</v>
      </c>
      <c r="R30" s="2">
        <v>10.54</v>
      </c>
      <c r="S30" s="2">
        <v>72414</v>
      </c>
      <c r="T30" s="2">
        <v>7.27</v>
      </c>
      <c r="U30" s="2">
        <v>382447</v>
      </c>
      <c r="V30" s="2">
        <v>4.3099999999999996</v>
      </c>
      <c r="W30" s="2">
        <v>387596</v>
      </c>
      <c r="X30" s="2">
        <v>6.71</v>
      </c>
      <c r="Y30" s="2">
        <v>184956</v>
      </c>
      <c r="Z30" s="2">
        <v>5.28</v>
      </c>
      <c r="AA30" s="2">
        <v>94538</v>
      </c>
      <c r="AB30" s="2">
        <v>9.5</v>
      </c>
      <c r="AC30" s="2">
        <v>70620</v>
      </c>
      <c r="AD30" s="2">
        <v>7.54</v>
      </c>
      <c r="AE30" s="2">
        <v>70237</v>
      </c>
      <c r="AF30" s="2">
        <v>7.75</v>
      </c>
      <c r="AG30" s="2">
        <v>68875</v>
      </c>
      <c r="AH30" s="2">
        <v>4.6399999999999997</v>
      </c>
      <c r="AI30" s="2">
        <v>71328</v>
      </c>
      <c r="AJ30" s="2">
        <v>6.75</v>
      </c>
      <c r="AK30" s="2">
        <v>237036</v>
      </c>
      <c r="AL30" s="2">
        <v>6.07</v>
      </c>
      <c r="AM30" s="2">
        <v>268884</v>
      </c>
      <c r="AN30" s="2">
        <v>5.96</v>
      </c>
      <c r="AO30" s="2">
        <v>150690</v>
      </c>
      <c r="AP30" s="2">
        <v>5.09</v>
      </c>
      <c r="AQ30" s="2">
        <v>89068</v>
      </c>
      <c r="AR30" s="2">
        <v>4.7699999999999996</v>
      </c>
      <c r="AS30" s="2">
        <v>64648</v>
      </c>
      <c r="AT30" s="2">
        <v>6.64</v>
      </c>
      <c r="AU30" s="2">
        <v>64611</v>
      </c>
      <c r="AV30" s="2">
        <v>6.08</v>
      </c>
      <c r="AW30" s="2">
        <v>56437</v>
      </c>
      <c r="AX30" s="2">
        <v>5.07</v>
      </c>
      <c r="AY30" s="2">
        <v>47348</v>
      </c>
      <c r="AZ30" s="2">
        <v>9.7100000000000009</v>
      </c>
      <c r="BA30" s="2">
        <v>135803</v>
      </c>
      <c r="BB30" s="2">
        <v>7.17</v>
      </c>
      <c r="BC30" s="2">
        <v>153649</v>
      </c>
      <c r="BD30" s="2">
        <v>5.89</v>
      </c>
      <c r="BE30" s="2">
        <v>132367</v>
      </c>
      <c r="BF30" s="2">
        <v>6.34</v>
      </c>
      <c r="BG30" s="2">
        <v>65957</v>
      </c>
      <c r="BH30" s="2">
        <v>7.08</v>
      </c>
      <c r="BI30" s="2">
        <v>48810</v>
      </c>
      <c r="BJ30" s="2">
        <v>10.06</v>
      </c>
      <c r="BK30" s="2">
        <v>51456</v>
      </c>
      <c r="BL30" s="2">
        <v>6.1</v>
      </c>
      <c r="BM30" s="2">
        <v>47691</v>
      </c>
      <c r="BN30" s="2">
        <v>8.2799999999999994</v>
      </c>
      <c r="BO30" s="2">
        <v>46369</v>
      </c>
      <c r="BP30" s="2">
        <v>9.75</v>
      </c>
    </row>
    <row r="31" spans="1:68">
      <c r="A31" s="2" t="s">
        <v>49</v>
      </c>
      <c r="B31" s="2" t="s">
        <v>50</v>
      </c>
      <c r="C31" s="2" t="s">
        <v>20</v>
      </c>
      <c r="D31" s="2">
        <v>10</v>
      </c>
      <c r="E31" s="2">
        <v>205109</v>
      </c>
      <c r="F31" s="2">
        <v>5.87</v>
      </c>
      <c r="G31" s="2">
        <v>171827</v>
      </c>
      <c r="H31" s="2">
        <v>5.51</v>
      </c>
      <c r="I31" s="2">
        <v>84860</v>
      </c>
      <c r="J31" s="2">
        <v>5.18</v>
      </c>
      <c r="K31" s="2">
        <v>28999</v>
      </c>
      <c r="L31" s="2">
        <v>2.39</v>
      </c>
      <c r="M31" s="2">
        <v>11205</v>
      </c>
      <c r="N31" s="2">
        <v>9.8699999999999992</v>
      </c>
      <c r="O31" s="2">
        <v>8249</v>
      </c>
      <c r="P31" s="2">
        <v>4.0199999999999996</v>
      </c>
      <c r="Q31" s="2">
        <v>6724</v>
      </c>
      <c r="R31" s="2">
        <v>8.4600000000000009</v>
      </c>
      <c r="S31" s="2">
        <v>7011</v>
      </c>
      <c r="T31" s="2">
        <v>2.02</v>
      </c>
      <c r="U31" s="2">
        <v>134019</v>
      </c>
      <c r="V31" s="2">
        <v>4.05</v>
      </c>
      <c r="W31" s="2">
        <v>105663</v>
      </c>
      <c r="X31" s="2">
        <v>4.21</v>
      </c>
      <c r="Y31" s="2">
        <v>52127</v>
      </c>
      <c r="Z31" s="2">
        <v>2.57</v>
      </c>
      <c r="AA31" s="2">
        <v>17237</v>
      </c>
      <c r="AB31" s="2">
        <v>4.38</v>
      </c>
      <c r="AC31" s="2">
        <v>6826</v>
      </c>
      <c r="AD31" s="2">
        <v>7.04</v>
      </c>
      <c r="AE31" s="2">
        <v>5366</v>
      </c>
      <c r="AF31" s="2">
        <v>4.29</v>
      </c>
      <c r="AG31" s="2">
        <v>4303</v>
      </c>
      <c r="AH31" s="2">
        <v>8.86</v>
      </c>
      <c r="AI31" s="2">
        <v>4209</v>
      </c>
      <c r="AJ31" s="2">
        <v>2.2999999999999998</v>
      </c>
      <c r="AK31" s="2">
        <v>76786</v>
      </c>
      <c r="AL31" s="2">
        <v>2.69</v>
      </c>
      <c r="AM31" s="2">
        <v>57115</v>
      </c>
      <c r="AN31" s="2">
        <v>3.17</v>
      </c>
      <c r="AO31" s="2">
        <v>24786</v>
      </c>
      <c r="AP31" s="2">
        <v>3.62</v>
      </c>
      <c r="AQ31" s="2">
        <v>8591</v>
      </c>
      <c r="AR31" s="2">
        <v>2.66</v>
      </c>
      <c r="AS31" s="2">
        <v>3908</v>
      </c>
      <c r="AT31" s="2">
        <v>2.13</v>
      </c>
      <c r="AU31" s="2">
        <v>2711</v>
      </c>
      <c r="AV31" s="2">
        <v>5.28</v>
      </c>
      <c r="AW31" s="2">
        <v>2380</v>
      </c>
      <c r="AX31" s="2">
        <v>3.32</v>
      </c>
      <c r="AY31" s="2">
        <v>1892</v>
      </c>
      <c r="AZ31" s="2">
        <v>7.95</v>
      </c>
      <c r="BA31" s="2">
        <v>39683</v>
      </c>
      <c r="BB31" s="2">
        <v>4.2300000000000004</v>
      </c>
      <c r="BC31" s="2">
        <v>27538</v>
      </c>
      <c r="BD31" s="2">
        <v>4.75</v>
      </c>
      <c r="BE31" s="2">
        <v>11587</v>
      </c>
      <c r="BF31" s="2">
        <v>4.3899999999999997</v>
      </c>
      <c r="BG31" s="2">
        <v>3815</v>
      </c>
      <c r="BH31" s="2">
        <v>4.3</v>
      </c>
      <c r="BI31" s="2">
        <v>1541</v>
      </c>
      <c r="BJ31" s="2">
        <v>9.91</v>
      </c>
      <c r="BK31" s="2">
        <v>1295</v>
      </c>
      <c r="BL31" s="2">
        <v>3.98</v>
      </c>
      <c r="BM31" s="2">
        <v>1106</v>
      </c>
      <c r="BN31" s="2">
        <v>2.71</v>
      </c>
      <c r="BO31" s="2">
        <v>982</v>
      </c>
      <c r="BP31" s="2">
        <v>3.03</v>
      </c>
    </row>
    <row r="32" spans="1:68">
      <c r="A32" s="2" t="s">
        <v>108</v>
      </c>
      <c r="B32" s="2" t="s">
        <v>109</v>
      </c>
      <c r="C32" s="2" t="s">
        <v>103</v>
      </c>
      <c r="D32" s="2">
        <v>10</v>
      </c>
      <c r="E32" s="2">
        <v>13694</v>
      </c>
      <c r="F32" s="2">
        <v>4.97</v>
      </c>
      <c r="G32" s="2">
        <v>12645</v>
      </c>
      <c r="H32" s="2">
        <v>8.4700000000000006</v>
      </c>
      <c r="I32" s="2">
        <v>12619</v>
      </c>
      <c r="J32" s="2">
        <v>9.24</v>
      </c>
      <c r="K32" s="2">
        <v>11683</v>
      </c>
      <c r="L32" s="2">
        <v>3.01</v>
      </c>
      <c r="M32" s="2">
        <v>11383</v>
      </c>
      <c r="N32" s="2">
        <v>5.42</v>
      </c>
      <c r="O32" s="2">
        <v>12174</v>
      </c>
      <c r="P32" s="2">
        <v>7.07</v>
      </c>
      <c r="Q32" s="2">
        <v>10854</v>
      </c>
      <c r="R32" s="2">
        <v>6.51</v>
      </c>
      <c r="S32" s="2">
        <v>13104</v>
      </c>
      <c r="T32" s="2">
        <v>6.03</v>
      </c>
      <c r="U32" s="2">
        <v>6331</v>
      </c>
      <c r="V32" s="2">
        <v>4.46</v>
      </c>
      <c r="W32" s="2">
        <v>4891</v>
      </c>
      <c r="X32" s="2">
        <v>6.67</v>
      </c>
      <c r="Y32" s="2">
        <v>4650</v>
      </c>
      <c r="Z32" s="2">
        <v>5.25</v>
      </c>
      <c r="AA32" s="2">
        <v>4322</v>
      </c>
      <c r="AB32" s="2">
        <v>7.97</v>
      </c>
      <c r="AC32" s="2">
        <v>3794</v>
      </c>
      <c r="AD32" s="2">
        <v>7.16</v>
      </c>
      <c r="AE32" s="2">
        <v>4473</v>
      </c>
      <c r="AF32" s="2">
        <v>4.71</v>
      </c>
      <c r="AG32" s="2">
        <v>4172</v>
      </c>
      <c r="AH32" s="2">
        <v>11.34</v>
      </c>
      <c r="AI32" s="2">
        <v>5715</v>
      </c>
      <c r="AJ32" s="2">
        <v>5</v>
      </c>
      <c r="AK32" s="2">
        <v>2591</v>
      </c>
      <c r="AL32" s="2">
        <v>4.8499999999999996</v>
      </c>
      <c r="AM32" s="2">
        <v>2374</v>
      </c>
      <c r="AN32" s="2">
        <v>5.0199999999999996</v>
      </c>
      <c r="AO32" s="2">
        <v>2171</v>
      </c>
      <c r="AP32" s="2">
        <v>2.79</v>
      </c>
      <c r="AQ32" s="2">
        <v>2135</v>
      </c>
      <c r="AR32" s="2">
        <v>3.68</v>
      </c>
      <c r="AS32" s="2">
        <v>1860</v>
      </c>
      <c r="AT32" s="2">
        <v>3.91</v>
      </c>
      <c r="AU32" s="2">
        <v>1932</v>
      </c>
      <c r="AV32" s="2">
        <v>5.76</v>
      </c>
      <c r="AW32" s="2">
        <v>1743</v>
      </c>
      <c r="AX32" s="2">
        <v>6.54</v>
      </c>
      <c r="AY32" s="2">
        <v>2019</v>
      </c>
      <c r="AZ32" s="2">
        <v>5.56</v>
      </c>
      <c r="BA32" s="2">
        <v>1176</v>
      </c>
      <c r="BB32" s="2">
        <v>5.97</v>
      </c>
      <c r="BC32" s="2">
        <v>1083</v>
      </c>
      <c r="BD32" s="2">
        <v>6.77</v>
      </c>
      <c r="BE32" s="2">
        <v>1033</v>
      </c>
      <c r="BF32" s="2">
        <v>7.86</v>
      </c>
      <c r="BG32" s="2">
        <v>932</v>
      </c>
      <c r="BH32" s="2">
        <v>5.84</v>
      </c>
      <c r="BI32" s="2">
        <v>809</v>
      </c>
      <c r="BJ32" s="2">
        <v>5.67</v>
      </c>
      <c r="BK32" s="2">
        <v>866</v>
      </c>
      <c r="BL32" s="2">
        <v>4.91</v>
      </c>
      <c r="BM32" s="2">
        <v>804</v>
      </c>
      <c r="BN32" s="2">
        <v>2.66</v>
      </c>
      <c r="BO32" s="2">
        <v>892</v>
      </c>
      <c r="BP32" s="2">
        <v>5.35</v>
      </c>
    </row>
    <row r="33" spans="1:68">
      <c r="A33" s="2" t="s">
        <v>110</v>
      </c>
      <c r="B33" s="2" t="s">
        <v>111</v>
      </c>
      <c r="C33" s="2" t="s">
        <v>103</v>
      </c>
      <c r="D33" s="2">
        <v>3.1600000000000003E-2</v>
      </c>
      <c r="E33" s="2">
        <v>3194</v>
      </c>
      <c r="F33" s="2">
        <v>5.24</v>
      </c>
      <c r="G33" s="2">
        <v>3198</v>
      </c>
      <c r="H33" s="2">
        <v>5.85</v>
      </c>
      <c r="I33" s="2">
        <v>2979</v>
      </c>
      <c r="J33" s="2">
        <v>7.53</v>
      </c>
      <c r="K33" s="2">
        <v>3095</v>
      </c>
      <c r="L33" s="2">
        <v>5.4</v>
      </c>
      <c r="M33" s="2">
        <v>2945</v>
      </c>
      <c r="N33" s="2">
        <v>9.2200000000000006</v>
      </c>
      <c r="O33" s="2">
        <v>3123</v>
      </c>
      <c r="P33" s="2">
        <v>5.56</v>
      </c>
      <c r="Q33" s="2">
        <v>3020</v>
      </c>
      <c r="R33" s="2">
        <v>7.28</v>
      </c>
      <c r="S33" s="2">
        <v>3222</v>
      </c>
      <c r="T33" s="2">
        <v>4.75</v>
      </c>
      <c r="U33" s="2">
        <v>1436</v>
      </c>
      <c r="V33" s="2">
        <v>4.91</v>
      </c>
      <c r="W33" s="2">
        <v>1449</v>
      </c>
      <c r="X33" s="2">
        <v>6.41</v>
      </c>
      <c r="Y33" s="2">
        <v>1551</v>
      </c>
      <c r="Z33" s="2">
        <v>5.01</v>
      </c>
      <c r="AA33" s="2">
        <v>1531</v>
      </c>
      <c r="AB33" s="2">
        <v>8.75</v>
      </c>
      <c r="AC33" s="2">
        <v>1436</v>
      </c>
      <c r="AD33" s="2">
        <v>13.06</v>
      </c>
      <c r="AE33" s="2">
        <v>1455</v>
      </c>
      <c r="AF33" s="2">
        <v>5.68</v>
      </c>
      <c r="AG33" s="2">
        <v>1314</v>
      </c>
      <c r="AH33" s="2">
        <v>8.82</v>
      </c>
      <c r="AI33" s="2">
        <v>1244</v>
      </c>
      <c r="AJ33" s="2">
        <v>4.33</v>
      </c>
      <c r="AK33" s="2">
        <v>735</v>
      </c>
      <c r="AL33" s="2">
        <v>6.35</v>
      </c>
      <c r="AM33" s="2">
        <v>680</v>
      </c>
      <c r="AN33" s="2">
        <v>7.02</v>
      </c>
      <c r="AO33" s="2">
        <v>946</v>
      </c>
      <c r="AP33" s="2">
        <v>5.92</v>
      </c>
      <c r="AQ33" s="2">
        <v>686</v>
      </c>
      <c r="AR33" s="2">
        <v>5.49</v>
      </c>
      <c r="AS33" s="2">
        <v>679</v>
      </c>
      <c r="AT33" s="2">
        <v>5.31</v>
      </c>
      <c r="AU33" s="2">
        <v>578</v>
      </c>
      <c r="AV33" s="2">
        <v>11.22</v>
      </c>
      <c r="AW33" s="2">
        <v>542</v>
      </c>
      <c r="AX33" s="2">
        <v>8.73</v>
      </c>
      <c r="AY33" s="2">
        <v>467</v>
      </c>
      <c r="AZ33" s="2">
        <v>15.27</v>
      </c>
      <c r="BA33" s="2">
        <v>301</v>
      </c>
      <c r="BB33" s="2">
        <v>6.79</v>
      </c>
      <c r="BC33" s="2">
        <v>272</v>
      </c>
      <c r="BD33" s="2">
        <v>3.24</v>
      </c>
      <c r="BE33" s="2">
        <v>274</v>
      </c>
      <c r="BF33" s="2">
        <v>5.5</v>
      </c>
      <c r="BG33" s="2">
        <v>260</v>
      </c>
      <c r="BH33" s="2">
        <v>8.5299999999999994</v>
      </c>
      <c r="BI33" s="2">
        <v>239</v>
      </c>
      <c r="BJ33" s="2">
        <v>12.92</v>
      </c>
      <c r="BK33" s="2">
        <v>261</v>
      </c>
      <c r="BL33" s="2">
        <v>4.95</v>
      </c>
      <c r="BM33" s="2">
        <v>242</v>
      </c>
      <c r="BN33" s="2">
        <v>8.1</v>
      </c>
      <c r="BO33" s="2">
        <v>258</v>
      </c>
      <c r="BP33" s="2">
        <v>8.76</v>
      </c>
    </row>
    <row r="34" spans="1:68">
      <c r="A34" s="2" t="s">
        <v>51</v>
      </c>
      <c r="B34" s="2" t="s">
        <v>52</v>
      </c>
      <c r="C34" s="2" t="s">
        <v>20</v>
      </c>
      <c r="D34" s="2">
        <v>10</v>
      </c>
      <c r="E34" s="2">
        <v>400837</v>
      </c>
      <c r="F34" s="2">
        <v>10.55</v>
      </c>
      <c r="G34" s="2">
        <v>379944</v>
      </c>
      <c r="H34" s="2">
        <v>7.07</v>
      </c>
      <c r="I34" s="2">
        <v>103970</v>
      </c>
      <c r="J34" s="2">
        <v>9.66</v>
      </c>
      <c r="K34" s="2">
        <v>27626</v>
      </c>
      <c r="L34" s="2">
        <v>3.86</v>
      </c>
      <c r="M34" s="2">
        <v>9528</v>
      </c>
      <c r="N34" s="2">
        <v>8.17</v>
      </c>
      <c r="O34" s="2">
        <v>5801</v>
      </c>
      <c r="P34" s="2">
        <v>3.85</v>
      </c>
      <c r="Q34" s="2">
        <v>5036</v>
      </c>
      <c r="R34" s="2">
        <v>5.0999999999999996</v>
      </c>
      <c r="S34" s="2">
        <v>5230</v>
      </c>
      <c r="T34" s="2">
        <v>4.05</v>
      </c>
      <c r="U34" s="2">
        <v>256825</v>
      </c>
      <c r="V34" s="2">
        <v>5.47</v>
      </c>
      <c r="W34" s="2">
        <v>277051</v>
      </c>
      <c r="X34" s="2">
        <v>6.93</v>
      </c>
      <c r="Y34" s="2">
        <v>117272</v>
      </c>
      <c r="Z34" s="2">
        <v>6.16</v>
      </c>
      <c r="AA34" s="2">
        <v>28261</v>
      </c>
      <c r="AB34" s="2">
        <v>9.0399999999999991</v>
      </c>
      <c r="AC34" s="2">
        <v>7477</v>
      </c>
      <c r="AD34" s="2">
        <v>5.87</v>
      </c>
      <c r="AE34" s="2">
        <v>3605</v>
      </c>
      <c r="AF34" s="2">
        <v>4.5</v>
      </c>
      <c r="AG34" s="2">
        <v>2673</v>
      </c>
      <c r="AH34" s="2">
        <v>4.87</v>
      </c>
      <c r="AI34" s="2">
        <v>2588</v>
      </c>
      <c r="AJ34" s="2">
        <v>6.57</v>
      </c>
      <c r="AK34" s="2">
        <v>130578</v>
      </c>
      <c r="AL34" s="2">
        <v>7.11</v>
      </c>
      <c r="AM34" s="2">
        <v>140867</v>
      </c>
      <c r="AN34" s="2">
        <v>7.72</v>
      </c>
      <c r="AO34" s="2">
        <v>93466</v>
      </c>
      <c r="AP34" s="2">
        <v>7.86</v>
      </c>
      <c r="AQ34" s="2">
        <v>23566</v>
      </c>
      <c r="AR34" s="2">
        <v>9.3000000000000007</v>
      </c>
      <c r="AS34" s="2">
        <v>5558</v>
      </c>
      <c r="AT34" s="2">
        <v>6.59</v>
      </c>
      <c r="AU34" s="2">
        <v>1933</v>
      </c>
      <c r="AV34" s="2">
        <v>10</v>
      </c>
      <c r="AW34" s="2">
        <v>1275</v>
      </c>
      <c r="AX34" s="2">
        <v>6.41</v>
      </c>
      <c r="AY34" s="2">
        <v>1037</v>
      </c>
      <c r="AZ34" s="2">
        <v>13.66</v>
      </c>
      <c r="BA34" s="2">
        <v>59893</v>
      </c>
      <c r="BB34" s="2">
        <v>7.71</v>
      </c>
      <c r="BC34" s="2">
        <v>63791</v>
      </c>
      <c r="BD34" s="2">
        <v>9.81</v>
      </c>
      <c r="BE34" s="2">
        <v>55120</v>
      </c>
      <c r="BF34" s="2">
        <v>9.1300000000000008</v>
      </c>
      <c r="BG34" s="2">
        <v>15053</v>
      </c>
      <c r="BH34" s="2">
        <v>10.78</v>
      </c>
      <c r="BI34" s="2">
        <v>3269</v>
      </c>
      <c r="BJ34" s="2">
        <v>8.5299999999999994</v>
      </c>
      <c r="BK34" s="2">
        <v>1115</v>
      </c>
      <c r="BL34" s="2">
        <v>7.44</v>
      </c>
      <c r="BM34" s="2">
        <v>618</v>
      </c>
      <c r="BN34" s="2">
        <v>7.12</v>
      </c>
      <c r="BO34" s="2">
        <v>508</v>
      </c>
      <c r="BP34" s="2">
        <v>14.11</v>
      </c>
    </row>
    <row r="35" spans="1:68">
      <c r="A35" s="2" t="s">
        <v>112</v>
      </c>
      <c r="B35" s="2" t="s">
        <v>113</v>
      </c>
      <c r="C35" s="2" t="s">
        <v>103</v>
      </c>
      <c r="D35" s="2">
        <v>10</v>
      </c>
      <c r="E35" s="2">
        <v>4211</v>
      </c>
      <c r="F35" s="2">
        <v>4.62</v>
      </c>
      <c r="G35" s="2">
        <v>4004</v>
      </c>
      <c r="H35" s="2">
        <v>6.45</v>
      </c>
      <c r="I35" s="2">
        <v>4184</v>
      </c>
      <c r="J35" s="2">
        <v>6.56</v>
      </c>
      <c r="K35" s="2">
        <v>3865</v>
      </c>
      <c r="L35" s="2">
        <v>4.3499999999999996</v>
      </c>
      <c r="M35" s="2">
        <v>3644</v>
      </c>
      <c r="N35" s="2">
        <v>9.2100000000000009</v>
      </c>
      <c r="O35" s="2">
        <v>3871</v>
      </c>
      <c r="P35" s="2">
        <v>5.12</v>
      </c>
      <c r="Q35" s="2">
        <v>3605</v>
      </c>
      <c r="R35" s="2">
        <v>7.46</v>
      </c>
      <c r="S35" s="2">
        <v>3888</v>
      </c>
      <c r="T35" s="2">
        <v>5.3</v>
      </c>
      <c r="U35" s="2">
        <v>1911</v>
      </c>
      <c r="V35" s="2">
        <v>5.61</v>
      </c>
      <c r="W35" s="2">
        <v>1741</v>
      </c>
      <c r="X35" s="2">
        <v>6.39</v>
      </c>
      <c r="Y35" s="2">
        <v>1761</v>
      </c>
      <c r="Z35" s="2">
        <v>6.83</v>
      </c>
      <c r="AA35" s="2">
        <v>1753</v>
      </c>
      <c r="AB35" s="2">
        <v>6.28</v>
      </c>
      <c r="AC35" s="2">
        <v>1653</v>
      </c>
      <c r="AD35" s="2">
        <v>4.66</v>
      </c>
      <c r="AE35" s="2">
        <v>1689</v>
      </c>
      <c r="AF35" s="2">
        <v>8.23</v>
      </c>
      <c r="AG35" s="2">
        <v>1601</v>
      </c>
      <c r="AH35" s="2">
        <v>5.54</v>
      </c>
      <c r="AI35" s="2">
        <v>1685</v>
      </c>
      <c r="AJ35" s="2">
        <v>4.66</v>
      </c>
      <c r="AK35" s="2">
        <v>777</v>
      </c>
      <c r="AL35" s="2">
        <v>4.38</v>
      </c>
      <c r="AM35" s="2">
        <v>748</v>
      </c>
      <c r="AN35" s="2">
        <v>3.53</v>
      </c>
      <c r="AO35" s="2">
        <v>715</v>
      </c>
      <c r="AP35" s="2">
        <v>4.75</v>
      </c>
      <c r="AQ35" s="2">
        <v>763</v>
      </c>
      <c r="AR35" s="2">
        <v>4.57</v>
      </c>
      <c r="AS35" s="2">
        <v>708</v>
      </c>
      <c r="AT35" s="2">
        <v>5.46</v>
      </c>
      <c r="AU35" s="2">
        <v>673</v>
      </c>
      <c r="AV35" s="2">
        <v>6.93</v>
      </c>
      <c r="AW35" s="2">
        <v>629</v>
      </c>
      <c r="AX35" s="2">
        <v>3.18</v>
      </c>
      <c r="AY35" s="2">
        <v>568</v>
      </c>
      <c r="AZ35" s="2">
        <v>8.82</v>
      </c>
      <c r="BA35" s="2">
        <v>329</v>
      </c>
      <c r="BB35" s="2">
        <v>4.84</v>
      </c>
      <c r="BC35" s="2">
        <v>305</v>
      </c>
      <c r="BD35" s="2">
        <v>3.78</v>
      </c>
      <c r="BE35" s="2">
        <v>306</v>
      </c>
      <c r="BF35" s="2">
        <v>4.9400000000000004</v>
      </c>
      <c r="BG35" s="2">
        <v>300</v>
      </c>
      <c r="BH35" s="2">
        <v>5.1100000000000003</v>
      </c>
      <c r="BI35" s="2">
        <v>271</v>
      </c>
      <c r="BJ35" s="2">
        <v>7.98</v>
      </c>
      <c r="BK35" s="2">
        <v>293</v>
      </c>
      <c r="BL35" s="2">
        <v>6.57</v>
      </c>
      <c r="BM35" s="2">
        <v>260</v>
      </c>
      <c r="BN35" s="2">
        <v>4.55</v>
      </c>
      <c r="BO35" s="2">
        <v>240</v>
      </c>
      <c r="BP35" s="2">
        <v>11.2</v>
      </c>
    </row>
    <row r="36" spans="1:68">
      <c r="A36" s="2" t="s">
        <v>114</v>
      </c>
      <c r="B36" s="2" t="s">
        <v>115</v>
      </c>
      <c r="C36" s="2" t="s">
        <v>103</v>
      </c>
      <c r="D36" s="2">
        <v>10</v>
      </c>
      <c r="E36" s="2">
        <v>5284</v>
      </c>
      <c r="F36" s="2">
        <v>3.07</v>
      </c>
      <c r="G36" s="2">
        <v>5263</v>
      </c>
      <c r="H36" s="2">
        <v>3.53</v>
      </c>
      <c r="I36" s="2">
        <v>5503</v>
      </c>
      <c r="J36" s="2">
        <v>4.87</v>
      </c>
      <c r="K36" s="2">
        <v>5163</v>
      </c>
      <c r="L36" s="2">
        <v>4.0999999999999996</v>
      </c>
      <c r="M36" s="2">
        <v>4862</v>
      </c>
      <c r="N36" s="2">
        <v>5.84</v>
      </c>
      <c r="O36" s="2">
        <v>5024</v>
      </c>
      <c r="P36" s="2">
        <v>6.59</v>
      </c>
      <c r="Q36" s="2">
        <v>4806</v>
      </c>
      <c r="R36" s="2">
        <v>7.5</v>
      </c>
      <c r="S36" s="2">
        <v>5301</v>
      </c>
      <c r="T36" s="2">
        <v>5.85</v>
      </c>
      <c r="U36" s="2">
        <v>2952</v>
      </c>
      <c r="V36" s="2">
        <v>6.53</v>
      </c>
      <c r="W36" s="2">
        <v>2719</v>
      </c>
      <c r="X36" s="2">
        <v>7.08</v>
      </c>
      <c r="Y36" s="2">
        <v>2803</v>
      </c>
      <c r="Z36" s="2">
        <v>5.86</v>
      </c>
      <c r="AA36" s="2">
        <v>2649</v>
      </c>
      <c r="AB36" s="2">
        <v>5.05</v>
      </c>
      <c r="AC36" s="2">
        <v>2440</v>
      </c>
      <c r="AD36" s="2">
        <v>7</v>
      </c>
      <c r="AE36" s="2">
        <v>2528</v>
      </c>
      <c r="AF36" s="2">
        <v>6.59</v>
      </c>
      <c r="AG36" s="2">
        <v>2426</v>
      </c>
      <c r="AH36" s="2">
        <v>11.53</v>
      </c>
      <c r="AI36" s="2">
        <v>2569</v>
      </c>
      <c r="AJ36" s="2">
        <v>6.61</v>
      </c>
      <c r="AK36" s="2">
        <v>1434</v>
      </c>
      <c r="AL36" s="2">
        <v>5.82</v>
      </c>
      <c r="AM36" s="2">
        <v>1412</v>
      </c>
      <c r="AN36" s="2">
        <v>7.28</v>
      </c>
      <c r="AO36" s="2">
        <v>1309</v>
      </c>
      <c r="AP36" s="2">
        <v>6.86</v>
      </c>
      <c r="AQ36" s="2">
        <v>1387</v>
      </c>
      <c r="AR36" s="2">
        <v>6.04</v>
      </c>
      <c r="AS36" s="2">
        <v>1290</v>
      </c>
      <c r="AT36" s="2">
        <v>5.91</v>
      </c>
      <c r="AU36" s="2">
        <v>1206</v>
      </c>
      <c r="AV36" s="2">
        <v>5.01</v>
      </c>
      <c r="AW36" s="2">
        <v>1146</v>
      </c>
      <c r="AX36" s="2">
        <v>6.92</v>
      </c>
      <c r="AY36" s="2">
        <v>1117</v>
      </c>
      <c r="AZ36" s="2">
        <v>10.71</v>
      </c>
      <c r="BA36" s="2">
        <v>669</v>
      </c>
      <c r="BB36" s="2">
        <v>6.41</v>
      </c>
      <c r="BC36" s="2">
        <v>630</v>
      </c>
      <c r="BD36" s="2">
        <v>7.09</v>
      </c>
      <c r="BE36" s="2">
        <v>628</v>
      </c>
      <c r="BF36" s="2">
        <v>8.9700000000000006</v>
      </c>
      <c r="BG36" s="2">
        <v>593</v>
      </c>
      <c r="BH36" s="2">
        <v>7.67</v>
      </c>
      <c r="BI36" s="2">
        <v>523</v>
      </c>
      <c r="BJ36" s="2">
        <v>6.59</v>
      </c>
      <c r="BK36" s="2">
        <v>581</v>
      </c>
      <c r="BL36" s="2">
        <v>5.81</v>
      </c>
      <c r="BM36" s="2">
        <v>540</v>
      </c>
      <c r="BN36" s="2">
        <v>8.17</v>
      </c>
      <c r="BO36" s="2">
        <v>564</v>
      </c>
      <c r="BP36" s="2">
        <v>6.16</v>
      </c>
    </row>
    <row r="37" spans="1:68">
      <c r="A37" s="2" t="s">
        <v>53</v>
      </c>
      <c r="B37" s="2" t="s">
        <v>54</v>
      </c>
      <c r="C37" s="2" t="s">
        <v>103</v>
      </c>
      <c r="D37" s="2">
        <v>1</v>
      </c>
      <c r="E37" s="2">
        <v>1590</v>
      </c>
      <c r="F37" s="2">
        <v>4.84</v>
      </c>
      <c r="G37" s="2">
        <v>1507</v>
      </c>
      <c r="H37" s="2">
        <v>6.18</v>
      </c>
      <c r="I37" s="2">
        <v>1452</v>
      </c>
      <c r="J37" s="2">
        <v>5.77</v>
      </c>
      <c r="K37" s="2">
        <v>1437</v>
      </c>
      <c r="L37" s="2">
        <v>4.63</v>
      </c>
      <c r="M37" s="2">
        <v>1451</v>
      </c>
      <c r="N37" s="2">
        <v>6.33</v>
      </c>
      <c r="O37" s="2">
        <v>1407</v>
      </c>
      <c r="P37" s="2">
        <v>4.9400000000000004</v>
      </c>
      <c r="Q37" s="2">
        <v>1292</v>
      </c>
      <c r="R37" s="2">
        <v>4.0999999999999996</v>
      </c>
      <c r="S37" s="2">
        <v>1519</v>
      </c>
      <c r="T37" s="2">
        <v>3.52</v>
      </c>
      <c r="U37" s="2">
        <v>583</v>
      </c>
      <c r="V37" s="2">
        <v>4.43</v>
      </c>
      <c r="W37" s="2">
        <v>559</v>
      </c>
      <c r="X37" s="2">
        <v>3.28</v>
      </c>
      <c r="Y37" s="2">
        <v>562</v>
      </c>
      <c r="Z37" s="2">
        <v>3.23</v>
      </c>
      <c r="AA37" s="2">
        <v>549</v>
      </c>
      <c r="AB37" s="2">
        <v>6.3</v>
      </c>
      <c r="AC37" s="2">
        <v>512</v>
      </c>
      <c r="AD37" s="2">
        <v>6.48</v>
      </c>
      <c r="AE37" s="2">
        <v>555</v>
      </c>
      <c r="AF37" s="2">
        <v>7.14</v>
      </c>
      <c r="AG37" s="2">
        <v>475</v>
      </c>
      <c r="AH37" s="2">
        <v>10.45</v>
      </c>
      <c r="AI37" s="2">
        <v>546</v>
      </c>
      <c r="AJ37" s="2">
        <v>5.77</v>
      </c>
      <c r="AK37" s="2">
        <v>226</v>
      </c>
      <c r="AL37" s="2">
        <v>4.4800000000000004</v>
      </c>
      <c r="AM37" s="2">
        <v>230</v>
      </c>
      <c r="AN37" s="2">
        <v>4.8099999999999996</v>
      </c>
      <c r="AO37" s="2">
        <v>238</v>
      </c>
      <c r="AP37" s="2">
        <v>5.23</v>
      </c>
      <c r="AQ37" s="2">
        <v>249</v>
      </c>
      <c r="AR37" s="2">
        <v>4.45</v>
      </c>
      <c r="AS37" s="2">
        <v>234</v>
      </c>
      <c r="AT37" s="2">
        <v>7.12</v>
      </c>
      <c r="AU37" s="2">
        <v>234</v>
      </c>
      <c r="AV37" s="2">
        <v>7.35</v>
      </c>
      <c r="AW37" s="2">
        <v>206</v>
      </c>
      <c r="AX37" s="2">
        <v>5.23</v>
      </c>
      <c r="AY37" s="2">
        <v>187</v>
      </c>
      <c r="AZ37" s="2">
        <v>12.82</v>
      </c>
      <c r="BA37" s="2">
        <v>105</v>
      </c>
      <c r="BB37" s="2">
        <v>5.37</v>
      </c>
      <c r="BC37" s="2">
        <v>106</v>
      </c>
      <c r="BD37" s="2">
        <v>6.14</v>
      </c>
      <c r="BE37" s="2">
        <v>110</v>
      </c>
      <c r="BF37" s="2">
        <v>4.8</v>
      </c>
      <c r="BG37" s="2">
        <v>98</v>
      </c>
      <c r="BH37" s="2">
        <v>6.83</v>
      </c>
      <c r="BI37" s="2">
        <v>99</v>
      </c>
      <c r="BJ37" s="2">
        <v>6.5</v>
      </c>
      <c r="BK37" s="2">
        <v>104</v>
      </c>
      <c r="BL37" s="2">
        <v>7.6</v>
      </c>
      <c r="BM37" s="2">
        <v>99</v>
      </c>
      <c r="BN37" s="2">
        <v>4.59</v>
      </c>
      <c r="BO37" s="2">
        <v>98</v>
      </c>
      <c r="BP37" s="2">
        <v>11.48</v>
      </c>
    </row>
    <row r="38" spans="1:68">
      <c r="A38" s="2" t="s">
        <v>55</v>
      </c>
      <c r="B38" s="2" t="s">
        <v>56</v>
      </c>
      <c r="C38" s="2" t="s">
        <v>103</v>
      </c>
      <c r="D38" s="2">
        <v>1</v>
      </c>
      <c r="E38" s="2">
        <v>2612</v>
      </c>
      <c r="F38" s="2">
        <v>6.94</v>
      </c>
      <c r="G38" s="2">
        <v>2895</v>
      </c>
      <c r="H38" s="2">
        <v>6.88</v>
      </c>
      <c r="I38" s="2">
        <v>2915</v>
      </c>
      <c r="J38" s="2">
        <v>3.81</v>
      </c>
      <c r="K38" s="2">
        <v>2882</v>
      </c>
      <c r="L38" s="2">
        <v>6.14</v>
      </c>
      <c r="M38" s="2">
        <v>2538</v>
      </c>
      <c r="N38" s="2">
        <v>5.86</v>
      </c>
      <c r="O38" s="2">
        <v>2674</v>
      </c>
      <c r="P38" s="2">
        <v>5.23</v>
      </c>
      <c r="Q38" s="2">
        <v>2597</v>
      </c>
      <c r="R38" s="2">
        <v>6.78</v>
      </c>
      <c r="S38" s="2">
        <v>2987</v>
      </c>
      <c r="T38" s="2">
        <v>5.78</v>
      </c>
      <c r="U38" s="2">
        <v>882</v>
      </c>
      <c r="V38" s="2">
        <v>5.33</v>
      </c>
      <c r="W38" s="2">
        <v>1031</v>
      </c>
      <c r="X38" s="2">
        <v>7.33</v>
      </c>
      <c r="Y38" s="2">
        <v>1069</v>
      </c>
      <c r="Z38" s="2">
        <v>6.25</v>
      </c>
      <c r="AA38" s="2">
        <v>1000</v>
      </c>
      <c r="AB38" s="2">
        <v>9.23</v>
      </c>
      <c r="AC38" s="2">
        <v>935</v>
      </c>
      <c r="AD38" s="2">
        <v>9.15</v>
      </c>
      <c r="AE38" s="2">
        <v>974</v>
      </c>
      <c r="AF38" s="2">
        <v>8.15</v>
      </c>
      <c r="AG38" s="2">
        <v>940</v>
      </c>
      <c r="AH38" s="2">
        <v>9.57</v>
      </c>
      <c r="AI38" s="2">
        <v>1086</v>
      </c>
      <c r="AJ38" s="2">
        <v>5.8</v>
      </c>
      <c r="AK38" s="2">
        <v>304</v>
      </c>
      <c r="AL38" s="2">
        <v>3</v>
      </c>
      <c r="AM38" s="2">
        <v>395</v>
      </c>
      <c r="AN38" s="2">
        <v>5.58</v>
      </c>
      <c r="AO38" s="2">
        <v>452</v>
      </c>
      <c r="AP38" s="2">
        <v>5.64</v>
      </c>
      <c r="AQ38" s="2">
        <v>446</v>
      </c>
      <c r="AR38" s="2">
        <v>4.7300000000000004</v>
      </c>
      <c r="AS38" s="2">
        <v>422</v>
      </c>
      <c r="AT38" s="2">
        <v>4.67</v>
      </c>
      <c r="AU38" s="2">
        <v>406</v>
      </c>
      <c r="AV38" s="2">
        <v>5.52</v>
      </c>
      <c r="AW38" s="2">
        <v>354</v>
      </c>
      <c r="AX38" s="2">
        <v>7.25</v>
      </c>
      <c r="AY38" s="2">
        <v>356</v>
      </c>
      <c r="AZ38" s="2">
        <v>9.56</v>
      </c>
      <c r="BA38" s="2">
        <v>133</v>
      </c>
      <c r="BB38" s="2">
        <v>6.36</v>
      </c>
      <c r="BC38" s="2">
        <v>175</v>
      </c>
      <c r="BD38" s="2">
        <v>5.09</v>
      </c>
      <c r="BE38" s="2">
        <v>193</v>
      </c>
      <c r="BF38" s="2">
        <v>5.17</v>
      </c>
      <c r="BG38" s="2">
        <v>159</v>
      </c>
      <c r="BH38" s="2">
        <v>4.71</v>
      </c>
      <c r="BI38" s="2">
        <v>158</v>
      </c>
      <c r="BJ38" s="2">
        <v>12.99</v>
      </c>
      <c r="BK38" s="2">
        <v>176</v>
      </c>
      <c r="BL38" s="2">
        <v>6.55</v>
      </c>
      <c r="BM38" s="2">
        <v>165</v>
      </c>
      <c r="BN38" s="2">
        <v>3.09</v>
      </c>
      <c r="BO38" s="2">
        <v>175</v>
      </c>
      <c r="BP38" s="2">
        <v>7.54</v>
      </c>
    </row>
    <row r="39" spans="1:68">
      <c r="A39" s="2" t="s">
        <v>57</v>
      </c>
      <c r="B39" s="2" t="s">
        <v>58</v>
      </c>
      <c r="C39" s="2" t="s">
        <v>103</v>
      </c>
      <c r="D39" s="2">
        <v>3.1600000000000003E-2</v>
      </c>
      <c r="E39" s="2">
        <v>1457</v>
      </c>
      <c r="F39" s="2">
        <v>5.83</v>
      </c>
      <c r="G39" s="2">
        <v>1177</v>
      </c>
      <c r="H39" s="2">
        <v>5.91</v>
      </c>
      <c r="I39" s="2">
        <v>1098</v>
      </c>
      <c r="J39" s="2">
        <v>5.58</v>
      </c>
      <c r="K39" s="2">
        <v>1101</v>
      </c>
      <c r="L39" s="2">
        <v>6.52</v>
      </c>
      <c r="M39" s="2">
        <v>1025</v>
      </c>
      <c r="N39" s="2">
        <v>7.41</v>
      </c>
      <c r="O39" s="2">
        <v>1072</v>
      </c>
      <c r="P39" s="2">
        <v>4.3499999999999996</v>
      </c>
      <c r="Q39" s="2">
        <v>1027</v>
      </c>
      <c r="R39" s="2">
        <v>4.63</v>
      </c>
      <c r="S39" s="2">
        <v>1278</v>
      </c>
      <c r="T39" s="2">
        <v>5.16</v>
      </c>
      <c r="U39" s="2">
        <v>555</v>
      </c>
      <c r="V39" s="2">
        <v>5.56</v>
      </c>
      <c r="W39" s="2">
        <v>446</v>
      </c>
      <c r="X39" s="2">
        <v>6.53</v>
      </c>
      <c r="Y39" s="2">
        <v>422</v>
      </c>
      <c r="Z39" s="2">
        <v>5.48</v>
      </c>
      <c r="AA39" s="2">
        <v>392</v>
      </c>
      <c r="AB39" s="2">
        <v>4.57</v>
      </c>
      <c r="AC39" s="2">
        <v>390</v>
      </c>
      <c r="AD39" s="2">
        <v>4.84</v>
      </c>
      <c r="AE39" s="2">
        <v>376</v>
      </c>
      <c r="AF39" s="2">
        <v>7.61</v>
      </c>
      <c r="AG39" s="2">
        <v>355</v>
      </c>
      <c r="AH39" s="2">
        <v>8.98</v>
      </c>
      <c r="AI39" s="2">
        <v>412</v>
      </c>
      <c r="AJ39" s="2">
        <v>4.57</v>
      </c>
      <c r="AK39" s="2">
        <v>226</v>
      </c>
      <c r="AL39" s="2">
        <v>4.7699999999999996</v>
      </c>
      <c r="AM39" s="2">
        <v>163</v>
      </c>
      <c r="AN39" s="2">
        <v>5.63</v>
      </c>
      <c r="AO39" s="2">
        <v>209</v>
      </c>
      <c r="AP39" s="2">
        <v>6.81</v>
      </c>
      <c r="AQ39" s="2">
        <v>154</v>
      </c>
      <c r="AR39" s="2">
        <v>7.1</v>
      </c>
      <c r="AS39" s="2">
        <v>157</v>
      </c>
      <c r="AT39" s="2">
        <v>3.29</v>
      </c>
      <c r="AU39" s="2">
        <v>141</v>
      </c>
      <c r="AV39" s="2">
        <v>3.12</v>
      </c>
      <c r="AW39" s="2">
        <v>139</v>
      </c>
      <c r="AX39" s="2">
        <v>4.4800000000000004</v>
      </c>
      <c r="AY39" s="2">
        <v>137</v>
      </c>
      <c r="AZ39" s="2">
        <v>8.76</v>
      </c>
      <c r="BA39" s="2">
        <v>101</v>
      </c>
      <c r="BB39" s="2">
        <v>5.79</v>
      </c>
      <c r="BC39" s="2">
        <v>74</v>
      </c>
      <c r="BD39" s="2">
        <v>6.68</v>
      </c>
      <c r="BE39" s="2">
        <v>78</v>
      </c>
      <c r="BF39" s="2">
        <v>9.49</v>
      </c>
      <c r="BG39" s="2">
        <v>73</v>
      </c>
      <c r="BH39" s="2">
        <v>6.42</v>
      </c>
      <c r="BI39" s="2">
        <v>75</v>
      </c>
      <c r="BJ39" s="2">
        <v>6.96</v>
      </c>
      <c r="BK39" s="2">
        <v>80</v>
      </c>
      <c r="BL39" s="2">
        <v>5.42</v>
      </c>
      <c r="BM39" s="2">
        <v>70</v>
      </c>
      <c r="BN39" s="2">
        <v>5.83</v>
      </c>
      <c r="BO39" s="2">
        <v>88</v>
      </c>
      <c r="BP39" s="2">
        <v>8.9600000000000009</v>
      </c>
    </row>
    <row r="40" spans="1:68">
      <c r="A40" s="2" t="s">
        <v>59</v>
      </c>
      <c r="B40" s="2" t="s">
        <v>5</v>
      </c>
      <c r="C40" s="2" t="s">
        <v>60</v>
      </c>
      <c r="D40" s="2">
        <v>10</v>
      </c>
      <c r="E40" s="2">
        <v>19</v>
      </c>
      <c r="F40" s="2">
        <v>11.1</v>
      </c>
      <c r="G40" s="2">
        <v>17</v>
      </c>
      <c r="H40" s="2">
        <v>14.71</v>
      </c>
      <c r="I40" s="2">
        <v>16</v>
      </c>
      <c r="J40" s="2">
        <v>14.86</v>
      </c>
      <c r="K40" s="2">
        <v>14</v>
      </c>
      <c r="L40" s="2">
        <v>14.08</v>
      </c>
      <c r="M40" s="2">
        <v>12</v>
      </c>
      <c r="N40" s="2">
        <v>12.7</v>
      </c>
      <c r="O40" s="2">
        <v>13</v>
      </c>
      <c r="P40" s="2">
        <v>19.66</v>
      </c>
      <c r="Q40" s="2">
        <v>10</v>
      </c>
      <c r="R40" s="2">
        <v>7.17</v>
      </c>
      <c r="S40" s="2">
        <v>11</v>
      </c>
      <c r="T40" s="2">
        <v>14.06</v>
      </c>
      <c r="U40" s="2">
        <v>9</v>
      </c>
      <c r="V40" s="2">
        <v>9.34</v>
      </c>
      <c r="W40" s="2">
        <v>8</v>
      </c>
      <c r="X40" s="2">
        <v>11.82</v>
      </c>
      <c r="Y40" s="2">
        <v>8</v>
      </c>
      <c r="Z40" s="2">
        <v>25</v>
      </c>
      <c r="AA40" s="2">
        <v>8</v>
      </c>
      <c r="AB40" s="2">
        <v>38.74</v>
      </c>
      <c r="AC40" s="2">
        <v>5</v>
      </c>
      <c r="AD40" s="2">
        <v>42.7</v>
      </c>
      <c r="AE40" s="2">
        <v>6</v>
      </c>
      <c r="AF40" s="2">
        <v>26.76</v>
      </c>
      <c r="AG40" s="2">
        <v>7</v>
      </c>
      <c r="AH40" s="2">
        <v>33.86</v>
      </c>
      <c r="AI40" s="2">
        <v>5</v>
      </c>
      <c r="AJ40" s="2">
        <v>34.82</v>
      </c>
      <c r="AK40" s="2">
        <v>6</v>
      </c>
      <c r="AL40" s="2">
        <v>11.27</v>
      </c>
      <c r="AM40" s="2">
        <v>8</v>
      </c>
      <c r="AN40" s="2">
        <v>15.71</v>
      </c>
      <c r="AO40" s="2">
        <v>7</v>
      </c>
      <c r="AP40" s="2">
        <v>29.89</v>
      </c>
      <c r="AQ40" s="2">
        <v>7</v>
      </c>
      <c r="AR40" s="2">
        <v>28.52</v>
      </c>
      <c r="AS40" s="2">
        <v>4</v>
      </c>
      <c r="AT40" s="2">
        <v>54.76</v>
      </c>
      <c r="AU40" s="2">
        <v>5</v>
      </c>
      <c r="AV40" s="2">
        <v>24.8</v>
      </c>
      <c r="AW40" s="2">
        <v>6</v>
      </c>
      <c r="AX40" s="2">
        <v>36.17</v>
      </c>
      <c r="AY40" s="2">
        <v>4</v>
      </c>
      <c r="AZ40" s="2">
        <v>64.86</v>
      </c>
      <c r="BA40" s="2">
        <v>5</v>
      </c>
      <c r="BB40" s="2">
        <v>36.57</v>
      </c>
      <c r="BC40" s="2">
        <v>5</v>
      </c>
      <c r="BD40" s="2">
        <v>33.54</v>
      </c>
      <c r="BE40" s="2">
        <v>4</v>
      </c>
      <c r="BF40" s="2">
        <v>23.02</v>
      </c>
      <c r="BG40" s="2">
        <v>3</v>
      </c>
      <c r="BH40" s="2">
        <v>55.42</v>
      </c>
      <c r="BI40" s="2">
        <v>2</v>
      </c>
      <c r="BJ40" s="2">
        <v>65.040000000000006</v>
      </c>
      <c r="BK40" s="2">
        <v>3</v>
      </c>
      <c r="BL40" s="2">
        <v>57.81</v>
      </c>
      <c r="BM40" s="2">
        <v>5</v>
      </c>
      <c r="BN40" s="2">
        <v>36.659999999999997</v>
      </c>
      <c r="BO40" s="2">
        <v>4</v>
      </c>
      <c r="BP40" s="2">
        <v>41.82</v>
      </c>
    </row>
    <row r="41" spans="1:68">
      <c r="A41" s="2" t="s">
        <v>61</v>
      </c>
      <c r="B41" s="2" t="s">
        <v>5</v>
      </c>
      <c r="C41" s="2" t="s">
        <v>60</v>
      </c>
      <c r="D41" s="2">
        <v>1</v>
      </c>
      <c r="E41" s="2">
        <v>478</v>
      </c>
      <c r="F41" s="2">
        <v>4.8099999999999996</v>
      </c>
      <c r="G41" s="2">
        <v>192</v>
      </c>
      <c r="H41" s="2">
        <v>4.9800000000000004</v>
      </c>
      <c r="I41" s="2">
        <v>131</v>
      </c>
      <c r="J41" s="2">
        <v>5.65</v>
      </c>
      <c r="K41" s="2">
        <v>118</v>
      </c>
      <c r="L41" s="2">
        <v>3.5</v>
      </c>
      <c r="M41" s="2">
        <v>93</v>
      </c>
      <c r="N41" s="2">
        <v>12.71</v>
      </c>
      <c r="O41" s="2">
        <v>103</v>
      </c>
      <c r="P41" s="2">
        <v>2.71</v>
      </c>
      <c r="Q41" s="2">
        <v>93</v>
      </c>
      <c r="R41" s="2">
        <v>5.18</v>
      </c>
      <c r="S41" s="2">
        <v>109</v>
      </c>
      <c r="T41" s="2">
        <v>5.07</v>
      </c>
      <c r="U41" s="2">
        <v>224</v>
      </c>
      <c r="V41" s="2">
        <v>6.16</v>
      </c>
      <c r="W41" s="2">
        <v>136</v>
      </c>
      <c r="X41" s="2">
        <v>3.78</v>
      </c>
      <c r="Y41" s="2">
        <v>102</v>
      </c>
      <c r="Z41" s="2">
        <v>5.87</v>
      </c>
      <c r="AA41" s="2">
        <v>92</v>
      </c>
      <c r="AB41" s="2">
        <v>12.68</v>
      </c>
      <c r="AC41" s="2">
        <v>82</v>
      </c>
      <c r="AD41" s="2">
        <v>6.34</v>
      </c>
      <c r="AE41" s="2">
        <v>80</v>
      </c>
      <c r="AF41" s="2">
        <v>6</v>
      </c>
      <c r="AG41" s="2">
        <v>79</v>
      </c>
      <c r="AH41" s="2">
        <v>6.82</v>
      </c>
      <c r="AI41" s="2">
        <v>87</v>
      </c>
      <c r="AJ41" s="2">
        <v>7.7</v>
      </c>
      <c r="AK41" s="2">
        <v>230</v>
      </c>
      <c r="AL41" s="2">
        <v>4.62</v>
      </c>
      <c r="AM41" s="2">
        <v>202</v>
      </c>
      <c r="AN41" s="2">
        <v>3.92</v>
      </c>
      <c r="AO41" s="2">
        <v>202</v>
      </c>
      <c r="AP41" s="2">
        <v>3.48</v>
      </c>
      <c r="AQ41" s="2">
        <v>198</v>
      </c>
      <c r="AR41" s="2">
        <v>3.14</v>
      </c>
      <c r="AS41" s="2">
        <v>180</v>
      </c>
      <c r="AT41" s="2">
        <v>3.99</v>
      </c>
      <c r="AU41" s="2">
        <v>169</v>
      </c>
      <c r="AV41" s="2">
        <v>6.78</v>
      </c>
      <c r="AW41" s="2">
        <v>178</v>
      </c>
      <c r="AX41" s="2">
        <v>4.2</v>
      </c>
      <c r="AY41" s="2">
        <v>180</v>
      </c>
      <c r="AZ41" s="2">
        <v>6.44</v>
      </c>
      <c r="BA41" s="2">
        <v>186</v>
      </c>
      <c r="BB41" s="2">
        <v>3.62</v>
      </c>
      <c r="BC41" s="2">
        <v>169</v>
      </c>
      <c r="BD41" s="2">
        <v>1.98</v>
      </c>
      <c r="BE41" s="2">
        <v>175</v>
      </c>
      <c r="BF41" s="2">
        <v>5.07</v>
      </c>
      <c r="BG41" s="2">
        <v>183</v>
      </c>
      <c r="BH41" s="2">
        <v>2.72</v>
      </c>
      <c r="BI41" s="2">
        <v>147</v>
      </c>
      <c r="BJ41" s="2">
        <v>5.34</v>
      </c>
      <c r="BK41" s="2">
        <v>153</v>
      </c>
      <c r="BL41" s="2">
        <v>5.05</v>
      </c>
      <c r="BM41" s="2">
        <v>159</v>
      </c>
      <c r="BN41" s="2">
        <v>2.2999999999999998</v>
      </c>
      <c r="BO41" s="2">
        <v>155</v>
      </c>
      <c r="BP41" s="2">
        <v>5.45</v>
      </c>
    </row>
    <row r="42" spans="1:68">
      <c r="A42" s="2" t="s">
        <v>116</v>
      </c>
      <c r="B42" s="2" t="s">
        <v>5</v>
      </c>
      <c r="C42" s="2" t="s">
        <v>60</v>
      </c>
      <c r="D42" s="2">
        <v>3.1600000000000003E-2</v>
      </c>
      <c r="E42" s="2">
        <v>10</v>
      </c>
      <c r="F42" s="2">
        <v>20.04</v>
      </c>
      <c r="G42" s="2">
        <v>8</v>
      </c>
      <c r="H42" s="2">
        <v>15.15</v>
      </c>
      <c r="I42" s="2">
        <v>6</v>
      </c>
      <c r="J42" s="2">
        <v>18.59</v>
      </c>
      <c r="K42" s="2">
        <v>8</v>
      </c>
      <c r="L42" s="2">
        <v>25.5</v>
      </c>
      <c r="M42" s="2">
        <v>5</v>
      </c>
      <c r="N42" s="2">
        <v>40.340000000000003</v>
      </c>
      <c r="O42" s="2">
        <v>6</v>
      </c>
      <c r="P42" s="2">
        <v>23.42</v>
      </c>
      <c r="Q42" s="2">
        <v>8</v>
      </c>
      <c r="R42" s="2">
        <v>11.3</v>
      </c>
      <c r="S42" s="2">
        <v>5</v>
      </c>
      <c r="T42" s="2">
        <v>30.88</v>
      </c>
      <c r="U42" s="2">
        <v>6</v>
      </c>
      <c r="V42" s="2">
        <v>23.8</v>
      </c>
      <c r="W42" s="2">
        <v>3</v>
      </c>
      <c r="X42" s="2">
        <v>37.950000000000003</v>
      </c>
      <c r="Y42" s="2">
        <v>7</v>
      </c>
      <c r="Z42" s="2">
        <v>28.32</v>
      </c>
      <c r="AA42" s="2">
        <v>4</v>
      </c>
      <c r="AB42" s="2">
        <v>38.83</v>
      </c>
      <c r="AC42" s="2">
        <v>2</v>
      </c>
      <c r="AD42" s="2">
        <v>45.79</v>
      </c>
      <c r="AE42" s="2">
        <v>2</v>
      </c>
      <c r="AF42" s="2">
        <v>48.91</v>
      </c>
      <c r="AG42" s="2">
        <v>2</v>
      </c>
      <c r="AH42" s="2">
        <v>50.65</v>
      </c>
      <c r="AI42" s="2">
        <v>2</v>
      </c>
      <c r="AJ42" s="2">
        <v>56.38</v>
      </c>
      <c r="AK42" s="2">
        <v>3</v>
      </c>
      <c r="AL42" s="2">
        <v>49.61</v>
      </c>
      <c r="AM42" s="2">
        <v>2</v>
      </c>
      <c r="AN42" s="2">
        <v>35.79</v>
      </c>
      <c r="AO42" s="2">
        <v>11</v>
      </c>
      <c r="AP42" s="2">
        <v>14.71</v>
      </c>
      <c r="AQ42" s="2">
        <v>2</v>
      </c>
      <c r="AR42" s="2">
        <v>52.7</v>
      </c>
      <c r="AS42" s="2">
        <v>2</v>
      </c>
      <c r="AT42" s="2">
        <v>46.7</v>
      </c>
      <c r="AU42" s="2">
        <v>1</v>
      </c>
      <c r="AV42" s="2">
        <v>28.75</v>
      </c>
      <c r="AW42" s="2">
        <v>2</v>
      </c>
      <c r="AX42" s="2">
        <v>60</v>
      </c>
      <c r="AY42" s="2">
        <v>2</v>
      </c>
      <c r="AZ42" s="2">
        <v>35.630000000000003</v>
      </c>
      <c r="BA42" s="2">
        <v>2</v>
      </c>
      <c r="BB42" s="2">
        <v>46.08</v>
      </c>
      <c r="BC42" s="2">
        <v>2</v>
      </c>
      <c r="BD42" s="2">
        <v>78.17</v>
      </c>
      <c r="BE42" s="2">
        <v>2</v>
      </c>
      <c r="BF42" s="2">
        <v>56.25</v>
      </c>
      <c r="BG42" s="2">
        <v>1</v>
      </c>
      <c r="BH42" s="2">
        <v>37.159999999999997</v>
      </c>
      <c r="BI42" s="2">
        <v>1</v>
      </c>
      <c r="BJ42" s="2">
        <v>60.23</v>
      </c>
      <c r="BK42" s="2">
        <v>2</v>
      </c>
      <c r="BL42" s="2">
        <v>43.7</v>
      </c>
      <c r="BM42" s="2">
        <v>1</v>
      </c>
      <c r="BN42" s="2">
        <v>36.89</v>
      </c>
      <c r="BO42" s="2">
        <v>2</v>
      </c>
      <c r="BP42" s="2">
        <v>52.7</v>
      </c>
    </row>
    <row r="43" spans="1:68">
      <c r="A43" s="2" t="s">
        <v>117</v>
      </c>
      <c r="B43" s="2" t="s">
        <v>5</v>
      </c>
      <c r="C43" s="2" t="s">
        <v>60</v>
      </c>
      <c r="D43" s="2">
        <v>10</v>
      </c>
      <c r="E43" s="2">
        <v>21</v>
      </c>
      <c r="F43" s="2">
        <v>9.4600000000000009</v>
      </c>
      <c r="G43" s="2">
        <v>14</v>
      </c>
      <c r="H43" s="2">
        <v>11.01</v>
      </c>
      <c r="I43" s="2">
        <v>11</v>
      </c>
      <c r="J43" s="2">
        <v>15.53</v>
      </c>
      <c r="K43" s="2">
        <v>9</v>
      </c>
      <c r="L43" s="2">
        <v>20.94</v>
      </c>
      <c r="M43" s="2">
        <v>9</v>
      </c>
      <c r="N43" s="2">
        <v>26.16</v>
      </c>
      <c r="O43" s="2">
        <v>8</v>
      </c>
      <c r="P43" s="2">
        <v>12.96</v>
      </c>
      <c r="Q43" s="2">
        <v>6</v>
      </c>
      <c r="R43" s="2">
        <v>36.700000000000003</v>
      </c>
      <c r="S43" s="2">
        <v>7</v>
      </c>
      <c r="T43" s="2">
        <v>15.88</v>
      </c>
      <c r="U43" s="2">
        <v>9</v>
      </c>
      <c r="V43" s="2">
        <v>18.14</v>
      </c>
      <c r="W43" s="2">
        <v>6</v>
      </c>
      <c r="X43" s="2">
        <v>21.09</v>
      </c>
      <c r="Y43" s="2">
        <v>6</v>
      </c>
      <c r="Z43" s="2">
        <v>26.47</v>
      </c>
      <c r="AA43" s="2">
        <v>5</v>
      </c>
      <c r="AB43" s="2">
        <v>31.14</v>
      </c>
      <c r="AC43" s="2">
        <v>3</v>
      </c>
      <c r="AD43" s="2">
        <v>46.75</v>
      </c>
      <c r="AE43" s="2">
        <v>4</v>
      </c>
      <c r="AF43" s="2">
        <v>37.36</v>
      </c>
      <c r="AG43" s="2">
        <v>4</v>
      </c>
      <c r="AH43" s="2">
        <v>30.86</v>
      </c>
      <c r="AI43" s="2">
        <v>3</v>
      </c>
      <c r="AJ43" s="2">
        <v>44.44</v>
      </c>
      <c r="AK43" s="2">
        <v>4</v>
      </c>
      <c r="AL43" s="2">
        <v>35.36</v>
      </c>
      <c r="AM43" s="2">
        <v>4</v>
      </c>
      <c r="AN43" s="2">
        <v>18.920000000000002</v>
      </c>
      <c r="AO43" s="2">
        <v>4</v>
      </c>
      <c r="AP43" s="2">
        <v>36.15</v>
      </c>
      <c r="AQ43" s="2">
        <v>3</v>
      </c>
      <c r="AR43" s="2">
        <v>41.14</v>
      </c>
      <c r="AS43" s="2">
        <v>2</v>
      </c>
      <c r="AT43" s="2">
        <v>38.83</v>
      </c>
      <c r="AU43" s="2">
        <v>2</v>
      </c>
      <c r="AV43" s="2">
        <v>49.13</v>
      </c>
      <c r="AW43" s="2">
        <v>3</v>
      </c>
      <c r="AX43" s="2">
        <v>62.85</v>
      </c>
      <c r="AY43" s="2">
        <v>2</v>
      </c>
      <c r="AZ43" s="2">
        <v>39.700000000000003</v>
      </c>
      <c r="BA43" s="2">
        <v>2</v>
      </c>
      <c r="BB43" s="2">
        <v>45.79</v>
      </c>
      <c r="BC43" s="2">
        <v>2</v>
      </c>
      <c r="BD43" s="2">
        <v>61.27</v>
      </c>
      <c r="BE43" s="2">
        <v>3</v>
      </c>
      <c r="BF43" s="2">
        <v>28.17</v>
      </c>
      <c r="BG43" s="2">
        <v>2</v>
      </c>
      <c r="BH43" s="2">
        <v>38.83</v>
      </c>
      <c r="BI43" s="2">
        <v>1</v>
      </c>
      <c r="BJ43" s="2">
        <v>69.010000000000005</v>
      </c>
      <c r="BK43" s="2">
        <v>2</v>
      </c>
      <c r="BL43" s="2">
        <v>63.01</v>
      </c>
      <c r="BM43" s="2">
        <v>3</v>
      </c>
      <c r="BN43" s="2">
        <v>24</v>
      </c>
      <c r="BO43" s="2">
        <v>1</v>
      </c>
      <c r="BP43" s="2">
        <v>60.23</v>
      </c>
    </row>
    <row r="44" spans="1:68">
      <c r="A44" s="2" t="s">
        <v>118</v>
      </c>
      <c r="B44" s="2" t="s">
        <v>119</v>
      </c>
      <c r="C44" s="2" t="s">
        <v>103</v>
      </c>
      <c r="D44" s="2">
        <v>3.1600000000000003E-2</v>
      </c>
      <c r="E44" s="2">
        <v>10276</v>
      </c>
      <c r="F44" s="2">
        <v>4.17</v>
      </c>
      <c r="G44" s="2">
        <v>9247</v>
      </c>
      <c r="H44" s="2">
        <v>7.32</v>
      </c>
      <c r="I44" s="2">
        <v>8236</v>
      </c>
      <c r="J44" s="2">
        <v>9.68</v>
      </c>
      <c r="K44" s="2">
        <v>8212</v>
      </c>
      <c r="L44" s="2">
        <v>2.85</v>
      </c>
      <c r="M44" s="2">
        <v>7205</v>
      </c>
      <c r="N44" s="2">
        <v>9.01</v>
      </c>
      <c r="O44" s="2">
        <v>8119</v>
      </c>
      <c r="P44" s="2">
        <v>6.4</v>
      </c>
      <c r="Q44" s="2">
        <v>7553</v>
      </c>
      <c r="R44" s="2">
        <v>10.199999999999999</v>
      </c>
      <c r="S44" s="2">
        <v>10100</v>
      </c>
      <c r="T44" s="2">
        <v>4.43</v>
      </c>
      <c r="U44" s="2">
        <v>4062</v>
      </c>
      <c r="V44" s="2">
        <v>4.12</v>
      </c>
      <c r="W44" s="2">
        <v>3395</v>
      </c>
      <c r="X44" s="2">
        <v>6.55</v>
      </c>
      <c r="Y44" s="2">
        <v>3334</v>
      </c>
      <c r="Z44" s="2">
        <v>9.1</v>
      </c>
      <c r="AA44" s="2">
        <v>3195</v>
      </c>
      <c r="AB44" s="2">
        <v>3.47</v>
      </c>
      <c r="AC44" s="2">
        <v>2780</v>
      </c>
      <c r="AD44" s="2">
        <v>6.69</v>
      </c>
      <c r="AE44" s="2">
        <v>2871</v>
      </c>
      <c r="AF44" s="2">
        <v>8.6</v>
      </c>
      <c r="AG44" s="2">
        <v>2944</v>
      </c>
      <c r="AH44" s="2">
        <v>8.67</v>
      </c>
      <c r="AI44" s="2">
        <v>3543</v>
      </c>
      <c r="AJ44" s="2">
        <v>8.25</v>
      </c>
      <c r="AK44" s="2">
        <v>1612</v>
      </c>
      <c r="AL44" s="2">
        <v>5.52</v>
      </c>
      <c r="AM44" s="2">
        <v>1360</v>
      </c>
      <c r="AN44" s="2">
        <v>5.47</v>
      </c>
      <c r="AO44" s="2">
        <v>2167</v>
      </c>
      <c r="AP44" s="2">
        <v>5.3</v>
      </c>
      <c r="AQ44" s="2">
        <v>1264</v>
      </c>
      <c r="AR44" s="2">
        <v>6.38</v>
      </c>
      <c r="AS44" s="2">
        <v>1206</v>
      </c>
      <c r="AT44" s="2">
        <v>4.97</v>
      </c>
      <c r="AU44" s="2">
        <v>1174</v>
      </c>
      <c r="AV44" s="2">
        <v>2.87</v>
      </c>
      <c r="AW44" s="2">
        <v>1122</v>
      </c>
      <c r="AX44" s="2">
        <v>3.61</v>
      </c>
      <c r="AY44" s="2">
        <v>1206</v>
      </c>
      <c r="AZ44" s="2">
        <v>7.45</v>
      </c>
      <c r="BA44" s="2">
        <v>622</v>
      </c>
      <c r="BB44" s="2">
        <v>8.4600000000000009</v>
      </c>
      <c r="BC44" s="2">
        <v>546</v>
      </c>
      <c r="BD44" s="2">
        <v>6.27</v>
      </c>
      <c r="BE44" s="2">
        <v>567</v>
      </c>
      <c r="BF44" s="2">
        <v>2.67</v>
      </c>
      <c r="BG44" s="2">
        <v>547</v>
      </c>
      <c r="BH44" s="2">
        <v>5.3</v>
      </c>
      <c r="BI44" s="2">
        <v>501</v>
      </c>
      <c r="BJ44" s="2">
        <v>10.82</v>
      </c>
      <c r="BK44" s="2">
        <v>581</v>
      </c>
      <c r="BL44" s="2">
        <v>6.08</v>
      </c>
      <c r="BM44" s="2">
        <v>478</v>
      </c>
      <c r="BN44" s="2">
        <v>5.34</v>
      </c>
      <c r="BO44" s="2">
        <v>634</v>
      </c>
      <c r="BP44" s="2">
        <v>6.86</v>
      </c>
    </row>
    <row r="45" spans="1:68">
      <c r="A45" s="2" t="s">
        <v>120</v>
      </c>
      <c r="B45" s="2" t="s">
        <v>121</v>
      </c>
      <c r="C45" s="2" t="s">
        <v>103</v>
      </c>
      <c r="D45" s="2">
        <v>10</v>
      </c>
      <c r="E45" s="2">
        <v>8071</v>
      </c>
      <c r="F45" s="2">
        <v>3.85</v>
      </c>
      <c r="G45" s="2">
        <v>8459</v>
      </c>
      <c r="H45" s="2">
        <v>3.28</v>
      </c>
      <c r="I45" s="2">
        <v>8282</v>
      </c>
      <c r="J45" s="2">
        <v>3.74</v>
      </c>
      <c r="K45" s="2">
        <v>7943</v>
      </c>
      <c r="L45" s="2">
        <v>4.34</v>
      </c>
      <c r="M45" s="2">
        <v>6877</v>
      </c>
      <c r="N45" s="2">
        <v>7.97</v>
      </c>
      <c r="O45" s="2">
        <v>7308</v>
      </c>
      <c r="P45" s="2">
        <v>3.33</v>
      </c>
      <c r="Q45" s="2">
        <v>7362</v>
      </c>
      <c r="R45" s="2">
        <v>3.17</v>
      </c>
      <c r="S45" s="2">
        <v>8059</v>
      </c>
      <c r="T45" s="2">
        <v>4.99</v>
      </c>
      <c r="U45" s="2">
        <v>6545</v>
      </c>
      <c r="V45" s="2">
        <v>6.22</v>
      </c>
      <c r="W45" s="2">
        <v>6712</v>
      </c>
      <c r="X45" s="2">
        <v>4.25</v>
      </c>
      <c r="Y45" s="2">
        <v>6739</v>
      </c>
      <c r="Z45" s="2">
        <v>4.2300000000000004</v>
      </c>
      <c r="AA45" s="2">
        <v>6619</v>
      </c>
      <c r="AB45" s="2">
        <v>6.48</v>
      </c>
      <c r="AC45" s="2">
        <v>5591</v>
      </c>
      <c r="AD45" s="2">
        <v>6.49</v>
      </c>
      <c r="AE45" s="2">
        <v>5925</v>
      </c>
      <c r="AF45" s="2">
        <v>5.1100000000000003</v>
      </c>
      <c r="AG45" s="2">
        <v>5806</v>
      </c>
      <c r="AH45" s="2">
        <v>6.1</v>
      </c>
      <c r="AI45" s="2">
        <v>6401</v>
      </c>
      <c r="AJ45" s="2">
        <v>4.22</v>
      </c>
      <c r="AK45" s="2">
        <v>7652</v>
      </c>
      <c r="AL45" s="2">
        <v>5.93</v>
      </c>
      <c r="AM45" s="2">
        <v>7972</v>
      </c>
      <c r="AN45" s="2">
        <v>3.89</v>
      </c>
      <c r="AO45" s="2">
        <v>7926</v>
      </c>
      <c r="AP45" s="2">
        <v>2.73</v>
      </c>
      <c r="AQ45" s="2">
        <v>7701</v>
      </c>
      <c r="AR45" s="2">
        <v>2.85</v>
      </c>
      <c r="AS45" s="2">
        <v>6836</v>
      </c>
      <c r="AT45" s="2">
        <v>5.24</v>
      </c>
      <c r="AU45" s="2">
        <v>6743</v>
      </c>
      <c r="AV45" s="2">
        <v>7.09</v>
      </c>
      <c r="AW45" s="2">
        <v>6698</v>
      </c>
      <c r="AX45" s="2">
        <v>3.94</v>
      </c>
      <c r="AY45" s="2">
        <v>6639</v>
      </c>
      <c r="AZ45" s="2">
        <v>4.59</v>
      </c>
      <c r="BA45" s="2">
        <v>6617</v>
      </c>
      <c r="BB45" s="2">
        <v>3.15</v>
      </c>
      <c r="BC45" s="2">
        <v>6616</v>
      </c>
      <c r="BD45" s="2">
        <v>3.57</v>
      </c>
      <c r="BE45" s="2">
        <v>6664</v>
      </c>
      <c r="BF45" s="2">
        <v>4.01</v>
      </c>
      <c r="BG45" s="2">
        <v>6323</v>
      </c>
      <c r="BH45" s="2">
        <v>3.51</v>
      </c>
      <c r="BI45" s="2">
        <v>5314</v>
      </c>
      <c r="BJ45" s="2">
        <v>7.45</v>
      </c>
      <c r="BK45" s="2">
        <v>5777</v>
      </c>
      <c r="BL45" s="2">
        <v>5.89</v>
      </c>
      <c r="BM45" s="2">
        <v>5816</v>
      </c>
      <c r="BN45" s="2">
        <v>3.02</v>
      </c>
      <c r="BO45" s="2">
        <v>5880</v>
      </c>
      <c r="BP45" s="2">
        <v>4.7</v>
      </c>
    </row>
    <row r="46" spans="1:68">
      <c r="A46" s="2" t="s">
        <v>122</v>
      </c>
      <c r="B46" s="2" t="s">
        <v>58</v>
      </c>
      <c r="C46" s="2" t="s">
        <v>103</v>
      </c>
      <c r="D46" s="2">
        <v>10</v>
      </c>
      <c r="E46" s="2">
        <v>3700</v>
      </c>
      <c r="F46" s="2">
        <v>4.37</v>
      </c>
      <c r="G46" s="2">
        <v>3639</v>
      </c>
      <c r="H46" s="2">
        <v>3.92</v>
      </c>
      <c r="I46" s="2">
        <v>3572</v>
      </c>
      <c r="J46" s="2">
        <v>4.3</v>
      </c>
      <c r="K46" s="2">
        <v>3383</v>
      </c>
      <c r="L46" s="2">
        <v>2.34</v>
      </c>
      <c r="M46" s="2">
        <v>3175</v>
      </c>
      <c r="N46" s="2">
        <v>7.42</v>
      </c>
      <c r="O46" s="2">
        <v>3175</v>
      </c>
      <c r="P46" s="2">
        <v>4.1399999999999997</v>
      </c>
      <c r="Q46" s="2">
        <v>3085</v>
      </c>
      <c r="R46" s="2">
        <v>5.83</v>
      </c>
      <c r="S46" s="2">
        <v>3411</v>
      </c>
      <c r="T46" s="2">
        <v>2.91</v>
      </c>
      <c r="U46" s="2">
        <v>2410</v>
      </c>
      <c r="V46" s="2">
        <v>4.34</v>
      </c>
      <c r="W46" s="2">
        <v>2282</v>
      </c>
      <c r="X46" s="2">
        <v>5.66</v>
      </c>
      <c r="Y46" s="2">
        <v>2377</v>
      </c>
      <c r="Z46" s="2">
        <v>1.63</v>
      </c>
      <c r="AA46" s="2">
        <v>2269</v>
      </c>
      <c r="AB46" s="2">
        <v>6.12</v>
      </c>
      <c r="AC46" s="2">
        <v>2052</v>
      </c>
      <c r="AD46" s="2">
        <v>5.31</v>
      </c>
      <c r="AE46" s="2">
        <v>2093</v>
      </c>
      <c r="AF46" s="2">
        <v>3.43</v>
      </c>
      <c r="AG46" s="2">
        <v>1918</v>
      </c>
      <c r="AH46" s="2">
        <v>5.26</v>
      </c>
      <c r="AI46" s="2">
        <v>2084</v>
      </c>
      <c r="AJ46" s="2">
        <v>2.63</v>
      </c>
      <c r="AK46" s="2">
        <v>2471</v>
      </c>
      <c r="AL46" s="2">
        <v>3.15</v>
      </c>
      <c r="AM46" s="2">
        <v>2511</v>
      </c>
      <c r="AN46" s="2">
        <v>3.99</v>
      </c>
      <c r="AO46" s="2">
        <v>2438</v>
      </c>
      <c r="AP46" s="2">
        <v>4.9800000000000004</v>
      </c>
      <c r="AQ46" s="2">
        <v>2451</v>
      </c>
      <c r="AR46" s="2">
        <v>2.82</v>
      </c>
      <c r="AS46" s="2">
        <v>2228</v>
      </c>
      <c r="AT46" s="2">
        <v>3.85</v>
      </c>
      <c r="AU46" s="2">
        <v>2079</v>
      </c>
      <c r="AV46" s="2">
        <v>4.4000000000000004</v>
      </c>
      <c r="AW46" s="2">
        <v>2052</v>
      </c>
      <c r="AX46" s="2">
        <v>5.76</v>
      </c>
      <c r="AY46" s="2">
        <v>2063</v>
      </c>
      <c r="AZ46" s="2">
        <v>4.01</v>
      </c>
      <c r="BA46" s="2">
        <v>1849</v>
      </c>
      <c r="BB46" s="2">
        <v>3.2</v>
      </c>
      <c r="BC46" s="2">
        <v>1860</v>
      </c>
      <c r="BD46" s="2">
        <v>2.66</v>
      </c>
      <c r="BE46" s="2">
        <v>1799</v>
      </c>
      <c r="BF46" s="2">
        <v>5.74</v>
      </c>
      <c r="BG46" s="2">
        <v>1794</v>
      </c>
      <c r="BH46" s="2">
        <v>4.07</v>
      </c>
      <c r="BI46" s="2">
        <v>1465</v>
      </c>
      <c r="BJ46" s="2">
        <v>4.9800000000000004</v>
      </c>
      <c r="BK46" s="2">
        <v>1584</v>
      </c>
      <c r="BL46" s="2">
        <v>4.8099999999999996</v>
      </c>
      <c r="BM46" s="2">
        <v>1569</v>
      </c>
      <c r="BN46" s="2">
        <v>5.32</v>
      </c>
      <c r="BO46" s="2">
        <v>1656</v>
      </c>
      <c r="BP46" s="2">
        <v>4.49</v>
      </c>
    </row>
    <row r="47" spans="1:68">
      <c r="A47" s="2" t="s">
        <v>123</v>
      </c>
      <c r="B47" s="2" t="s">
        <v>124</v>
      </c>
      <c r="C47" s="2" t="s">
        <v>103</v>
      </c>
      <c r="D47" s="2">
        <v>1</v>
      </c>
      <c r="E47" s="2">
        <v>4814</v>
      </c>
      <c r="F47" s="2">
        <v>5.41</v>
      </c>
      <c r="G47" s="2">
        <v>4619</v>
      </c>
      <c r="H47" s="2">
        <v>6.99</v>
      </c>
      <c r="I47" s="2">
        <v>4603</v>
      </c>
      <c r="J47" s="2">
        <v>4.93</v>
      </c>
      <c r="K47" s="2">
        <v>4478</v>
      </c>
      <c r="L47" s="2">
        <v>5.09</v>
      </c>
      <c r="M47" s="2">
        <v>3997</v>
      </c>
      <c r="N47" s="2">
        <v>6.64</v>
      </c>
      <c r="O47" s="2">
        <v>4387</v>
      </c>
      <c r="P47" s="2">
        <v>5.05</v>
      </c>
      <c r="Q47" s="2">
        <v>3957</v>
      </c>
      <c r="R47" s="2">
        <v>6.18</v>
      </c>
      <c r="S47" s="2">
        <v>4651</v>
      </c>
      <c r="T47" s="2">
        <v>4.7300000000000004</v>
      </c>
      <c r="U47" s="2">
        <v>1908</v>
      </c>
      <c r="V47" s="2">
        <v>4.45</v>
      </c>
      <c r="W47" s="2">
        <v>1739</v>
      </c>
      <c r="X47" s="2">
        <v>5.69</v>
      </c>
      <c r="Y47" s="2">
        <v>1717</v>
      </c>
      <c r="Z47" s="2">
        <v>4.6500000000000004</v>
      </c>
      <c r="AA47" s="2">
        <v>1748</v>
      </c>
      <c r="AB47" s="2">
        <v>7.4</v>
      </c>
      <c r="AC47" s="2">
        <v>1564</v>
      </c>
      <c r="AD47" s="2">
        <v>7.93</v>
      </c>
      <c r="AE47" s="2">
        <v>1672</v>
      </c>
      <c r="AF47" s="2">
        <v>5.24</v>
      </c>
      <c r="AG47" s="2">
        <v>1545</v>
      </c>
      <c r="AH47" s="2">
        <v>5.0599999999999996</v>
      </c>
      <c r="AI47" s="2">
        <v>1608</v>
      </c>
      <c r="AJ47" s="2">
        <v>5.62</v>
      </c>
      <c r="AK47" s="2">
        <v>554</v>
      </c>
      <c r="AL47" s="2">
        <v>6.43</v>
      </c>
      <c r="AM47" s="2">
        <v>531</v>
      </c>
      <c r="AN47" s="2">
        <v>7.37</v>
      </c>
      <c r="AO47" s="2">
        <v>633</v>
      </c>
      <c r="AP47" s="2">
        <v>7.08</v>
      </c>
      <c r="AQ47" s="2">
        <v>674</v>
      </c>
      <c r="AR47" s="2">
        <v>6.6</v>
      </c>
      <c r="AS47" s="2">
        <v>653</v>
      </c>
      <c r="AT47" s="2">
        <v>3.32</v>
      </c>
      <c r="AU47" s="2">
        <v>598</v>
      </c>
      <c r="AV47" s="2">
        <v>8.85</v>
      </c>
      <c r="AW47" s="2">
        <v>504</v>
      </c>
      <c r="AX47" s="2">
        <v>6.09</v>
      </c>
      <c r="AY47" s="2">
        <v>446</v>
      </c>
      <c r="AZ47" s="2">
        <v>9.48</v>
      </c>
      <c r="BA47" s="2">
        <v>230</v>
      </c>
      <c r="BB47" s="2">
        <v>7.89</v>
      </c>
      <c r="BC47" s="2">
        <v>216</v>
      </c>
      <c r="BD47" s="2">
        <v>4.07</v>
      </c>
      <c r="BE47" s="2">
        <v>215</v>
      </c>
      <c r="BF47" s="2">
        <v>6.72</v>
      </c>
      <c r="BG47" s="2">
        <v>198</v>
      </c>
      <c r="BH47" s="2">
        <v>7.6</v>
      </c>
      <c r="BI47" s="2">
        <v>180</v>
      </c>
      <c r="BJ47" s="2">
        <v>8.31</v>
      </c>
      <c r="BK47" s="2">
        <v>206</v>
      </c>
      <c r="BL47" s="2">
        <v>2.81</v>
      </c>
      <c r="BM47" s="2">
        <v>209</v>
      </c>
      <c r="BN47" s="2">
        <v>5.32</v>
      </c>
      <c r="BO47" s="2">
        <v>189</v>
      </c>
      <c r="BP47" s="2">
        <v>8.57</v>
      </c>
    </row>
    <row r="48" spans="1:68">
      <c r="A48" s="2" t="s">
        <v>62</v>
      </c>
      <c r="B48" s="2" t="s">
        <v>63</v>
      </c>
      <c r="C48" s="2" t="s">
        <v>103</v>
      </c>
      <c r="D48" s="2">
        <v>1</v>
      </c>
      <c r="E48" s="2">
        <v>7989</v>
      </c>
      <c r="F48" s="2">
        <v>6.65</v>
      </c>
      <c r="G48" s="2">
        <v>8200</v>
      </c>
      <c r="H48" s="2">
        <v>2.33</v>
      </c>
      <c r="I48" s="2">
        <v>8338</v>
      </c>
      <c r="J48" s="2">
        <v>4.34</v>
      </c>
      <c r="K48" s="2">
        <v>8416</v>
      </c>
      <c r="L48" s="2">
        <v>5.22</v>
      </c>
      <c r="M48" s="2">
        <v>7924</v>
      </c>
      <c r="N48" s="2">
        <v>8.01</v>
      </c>
      <c r="O48" s="2">
        <v>8065</v>
      </c>
      <c r="P48" s="2">
        <v>3.44</v>
      </c>
      <c r="Q48" s="2">
        <v>7047</v>
      </c>
      <c r="R48" s="2">
        <v>8.2799999999999994</v>
      </c>
      <c r="S48" s="2">
        <v>8351</v>
      </c>
      <c r="T48" s="2">
        <v>3.97</v>
      </c>
      <c r="U48" s="2">
        <v>2990</v>
      </c>
      <c r="V48" s="2">
        <v>2.99</v>
      </c>
      <c r="W48" s="2">
        <v>3123</v>
      </c>
      <c r="X48" s="2">
        <v>4.66</v>
      </c>
      <c r="Y48" s="2">
        <v>3150</v>
      </c>
      <c r="Z48" s="2">
        <v>3.77</v>
      </c>
      <c r="AA48" s="2">
        <v>3311</v>
      </c>
      <c r="AB48" s="2">
        <v>5.0599999999999996</v>
      </c>
      <c r="AC48" s="2">
        <v>2991</v>
      </c>
      <c r="AD48" s="2">
        <v>7.63</v>
      </c>
      <c r="AE48" s="2">
        <v>2999</v>
      </c>
      <c r="AF48" s="2">
        <v>8.61</v>
      </c>
      <c r="AG48" s="2">
        <v>2728</v>
      </c>
      <c r="AH48" s="2">
        <v>6.06</v>
      </c>
      <c r="AI48" s="2">
        <v>3034</v>
      </c>
      <c r="AJ48" s="2">
        <v>5.47</v>
      </c>
      <c r="AK48" s="2">
        <v>730</v>
      </c>
      <c r="AL48" s="2">
        <v>6.01</v>
      </c>
      <c r="AM48" s="2">
        <v>961</v>
      </c>
      <c r="AN48" s="2">
        <v>6.57</v>
      </c>
      <c r="AO48" s="2">
        <v>1216</v>
      </c>
      <c r="AP48" s="2">
        <v>6.59</v>
      </c>
      <c r="AQ48" s="2">
        <v>1278</v>
      </c>
      <c r="AR48" s="2">
        <v>5.15</v>
      </c>
      <c r="AS48" s="2">
        <v>1162</v>
      </c>
      <c r="AT48" s="2">
        <v>1.64</v>
      </c>
      <c r="AU48" s="2">
        <v>1152</v>
      </c>
      <c r="AV48" s="2">
        <v>8.36</v>
      </c>
      <c r="AW48" s="2">
        <v>940</v>
      </c>
      <c r="AX48" s="2">
        <v>8.9499999999999993</v>
      </c>
      <c r="AY48" s="2">
        <v>810</v>
      </c>
      <c r="AZ48" s="2">
        <v>9.0299999999999994</v>
      </c>
      <c r="BA48" s="2">
        <v>241</v>
      </c>
      <c r="BB48" s="2">
        <v>8.92</v>
      </c>
      <c r="BC48" s="2">
        <v>356</v>
      </c>
      <c r="BD48" s="2">
        <v>9.2799999999999994</v>
      </c>
      <c r="BE48" s="2">
        <v>392</v>
      </c>
      <c r="BF48" s="2">
        <v>10.09</v>
      </c>
      <c r="BG48" s="2">
        <v>374</v>
      </c>
      <c r="BH48" s="2">
        <v>7.27</v>
      </c>
      <c r="BI48" s="2">
        <v>335</v>
      </c>
      <c r="BJ48" s="2">
        <v>10.02</v>
      </c>
      <c r="BK48" s="2">
        <v>383</v>
      </c>
      <c r="BL48" s="2">
        <v>6.58</v>
      </c>
      <c r="BM48" s="2">
        <v>373</v>
      </c>
      <c r="BN48" s="2">
        <v>5.45</v>
      </c>
      <c r="BO48" s="2">
        <v>363</v>
      </c>
      <c r="BP48" s="2">
        <v>7.07</v>
      </c>
    </row>
    <row r="49" spans="1:68">
      <c r="A49" s="2" t="s">
        <v>125</v>
      </c>
      <c r="B49" s="2" t="s">
        <v>124</v>
      </c>
      <c r="C49" s="2" t="s">
        <v>103</v>
      </c>
      <c r="D49" s="2">
        <v>3.1600000000000003E-2</v>
      </c>
      <c r="E49" s="2">
        <v>1687</v>
      </c>
      <c r="F49" s="2">
        <v>3.99</v>
      </c>
      <c r="G49" s="2">
        <v>1510</v>
      </c>
      <c r="H49" s="2">
        <v>7.16</v>
      </c>
      <c r="I49" s="2">
        <v>1402</v>
      </c>
      <c r="J49" s="2">
        <v>6.04</v>
      </c>
      <c r="K49" s="2">
        <v>1400</v>
      </c>
      <c r="L49" s="2">
        <v>3.72</v>
      </c>
      <c r="M49" s="2">
        <v>1280</v>
      </c>
      <c r="N49" s="2">
        <v>11.11</v>
      </c>
      <c r="O49" s="2">
        <v>1445</v>
      </c>
      <c r="P49" s="2">
        <v>6.62</v>
      </c>
      <c r="Q49" s="2">
        <v>1341</v>
      </c>
      <c r="R49" s="2">
        <v>5.12</v>
      </c>
      <c r="S49" s="2">
        <v>1563</v>
      </c>
      <c r="T49" s="2">
        <v>4.37</v>
      </c>
      <c r="U49" s="2">
        <v>664</v>
      </c>
      <c r="V49" s="2">
        <v>4.63</v>
      </c>
      <c r="W49" s="2">
        <v>592</v>
      </c>
      <c r="X49" s="2">
        <v>6.11</v>
      </c>
      <c r="Y49" s="2">
        <v>608</v>
      </c>
      <c r="Z49" s="2">
        <v>5.19</v>
      </c>
      <c r="AA49" s="2">
        <v>587</v>
      </c>
      <c r="AB49" s="2">
        <v>6.16</v>
      </c>
      <c r="AC49" s="2">
        <v>532</v>
      </c>
      <c r="AD49" s="2">
        <v>6.17</v>
      </c>
      <c r="AE49" s="2">
        <v>550</v>
      </c>
      <c r="AF49" s="2">
        <v>6.73</v>
      </c>
      <c r="AG49" s="2">
        <v>504</v>
      </c>
      <c r="AH49" s="2">
        <v>7.75</v>
      </c>
      <c r="AI49" s="2">
        <v>579</v>
      </c>
      <c r="AJ49" s="2">
        <v>6.24</v>
      </c>
      <c r="AK49" s="2">
        <v>325</v>
      </c>
      <c r="AL49" s="2">
        <v>6.14</v>
      </c>
      <c r="AM49" s="2">
        <v>276</v>
      </c>
      <c r="AN49" s="2">
        <v>4.7699999999999996</v>
      </c>
      <c r="AO49" s="2">
        <v>537</v>
      </c>
      <c r="AP49" s="2">
        <v>5.54</v>
      </c>
      <c r="AQ49" s="2">
        <v>254</v>
      </c>
      <c r="AR49" s="2">
        <v>3.53</v>
      </c>
      <c r="AS49" s="2">
        <v>265</v>
      </c>
      <c r="AT49" s="2">
        <v>3.24</v>
      </c>
      <c r="AU49" s="2">
        <v>248</v>
      </c>
      <c r="AV49" s="2">
        <v>5.04</v>
      </c>
      <c r="AW49" s="2">
        <v>243</v>
      </c>
      <c r="AX49" s="2">
        <v>4.49</v>
      </c>
      <c r="AY49" s="2">
        <v>219</v>
      </c>
      <c r="AZ49" s="2">
        <v>9.23</v>
      </c>
      <c r="BA49" s="2">
        <v>151</v>
      </c>
      <c r="BB49" s="2">
        <v>5.7</v>
      </c>
      <c r="BC49" s="2">
        <v>120</v>
      </c>
      <c r="BD49" s="2">
        <v>4.09</v>
      </c>
      <c r="BE49" s="2">
        <v>126</v>
      </c>
      <c r="BF49" s="2">
        <v>2.39</v>
      </c>
      <c r="BG49" s="2">
        <v>120</v>
      </c>
      <c r="BH49" s="2">
        <v>5.96</v>
      </c>
      <c r="BI49" s="2">
        <v>119</v>
      </c>
      <c r="BJ49" s="2">
        <v>5.62</v>
      </c>
      <c r="BK49" s="2">
        <v>129</v>
      </c>
      <c r="BL49" s="2">
        <v>7.07</v>
      </c>
      <c r="BM49" s="2">
        <v>118</v>
      </c>
      <c r="BN49" s="2">
        <v>7.21</v>
      </c>
      <c r="BO49" s="2">
        <v>147</v>
      </c>
      <c r="BP49" s="2">
        <v>4.74</v>
      </c>
    </row>
    <row r="50" spans="1:68">
      <c r="A50" s="2" t="s">
        <v>64</v>
      </c>
      <c r="B50" s="2" t="s">
        <v>65</v>
      </c>
      <c r="C50" s="2" t="s">
        <v>66</v>
      </c>
      <c r="D50" s="2">
        <v>0</v>
      </c>
      <c r="E50" s="2">
        <v>402</v>
      </c>
      <c r="F50" s="2">
        <v>3220.96</v>
      </c>
      <c r="G50" s="2">
        <v>472</v>
      </c>
      <c r="H50" s="2">
        <v>3168.52</v>
      </c>
      <c r="I50" s="2">
        <v>544</v>
      </c>
      <c r="J50" s="2">
        <v>2991.68</v>
      </c>
      <c r="K50" s="2">
        <v>402</v>
      </c>
      <c r="L50" s="2">
        <v>3229.47</v>
      </c>
      <c r="M50" s="2">
        <v>481</v>
      </c>
      <c r="N50" s="2">
        <v>3001.64</v>
      </c>
      <c r="O50" s="2">
        <v>464</v>
      </c>
      <c r="P50" s="2">
        <v>3189.22</v>
      </c>
      <c r="Q50" s="2">
        <v>503</v>
      </c>
      <c r="R50" s="2">
        <v>2974.74</v>
      </c>
      <c r="S50" s="2">
        <v>426</v>
      </c>
      <c r="T50" s="2">
        <v>3143.22</v>
      </c>
      <c r="U50" s="2">
        <v>543</v>
      </c>
      <c r="V50" s="2">
        <v>2929.76</v>
      </c>
      <c r="W50" s="2">
        <v>582</v>
      </c>
      <c r="X50" s="2">
        <v>2957.96</v>
      </c>
      <c r="Y50" s="2">
        <v>576</v>
      </c>
      <c r="Z50" s="2">
        <v>2964.49</v>
      </c>
      <c r="AA50" s="2">
        <v>542</v>
      </c>
      <c r="AB50" s="2">
        <v>2964.27</v>
      </c>
      <c r="AC50" s="2">
        <v>590</v>
      </c>
      <c r="AD50" s="2">
        <v>3012.03</v>
      </c>
      <c r="AE50" s="2">
        <v>524</v>
      </c>
      <c r="AF50" s="2">
        <v>3074.34</v>
      </c>
      <c r="AG50" s="2">
        <v>548</v>
      </c>
      <c r="AH50" s="2">
        <v>2987.59</v>
      </c>
      <c r="AI50" s="2">
        <v>541</v>
      </c>
      <c r="AJ50" s="2">
        <v>2963.84</v>
      </c>
      <c r="AK50" s="2">
        <v>597</v>
      </c>
      <c r="AL50" s="2">
        <v>2663.88</v>
      </c>
      <c r="AM50" s="2">
        <v>594</v>
      </c>
      <c r="AN50" s="2">
        <v>2771.24</v>
      </c>
      <c r="AO50" s="2">
        <v>646</v>
      </c>
      <c r="AP50" s="2">
        <v>2691.62</v>
      </c>
      <c r="AQ50" s="2">
        <v>637</v>
      </c>
      <c r="AR50" s="2">
        <v>2686.17</v>
      </c>
      <c r="AS50" s="2">
        <v>543</v>
      </c>
      <c r="AT50" s="2">
        <v>2685.32</v>
      </c>
      <c r="AU50" s="2">
        <v>626</v>
      </c>
      <c r="AV50" s="2">
        <v>2764.5</v>
      </c>
      <c r="AW50" s="2">
        <v>588</v>
      </c>
      <c r="AX50" s="2">
        <v>2730.54</v>
      </c>
      <c r="AY50" s="2">
        <v>532</v>
      </c>
      <c r="AZ50" s="2">
        <v>2660.67</v>
      </c>
      <c r="BA50" s="2">
        <v>543</v>
      </c>
      <c r="BB50" s="2">
        <v>2870.9</v>
      </c>
      <c r="BC50" s="2">
        <v>605</v>
      </c>
      <c r="BD50" s="2">
        <v>2849.8</v>
      </c>
      <c r="BE50" s="2">
        <v>652</v>
      </c>
      <c r="BF50" s="2">
        <v>2792.15</v>
      </c>
      <c r="BG50" s="2">
        <v>605</v>
      </c>
      <c r="BH50" s="2">
        <v>2745.35</v>
      </c>
      <c r="BI50" s="2">
        <v>462</v>
      </c>
      <c r="BJ50" s="2">
        <v>3019.07</v>
      </c>
      <c r="BK50" s="2">
        <v>684</v>
      </c>
      <c r="BL50" s="2">
        <v>2832.15</v>
      </c>
      <c r="BM50" s="2">
        <v>581</v>
      </c>
      <c r="BN50" s="2">
        <v>2773.19</v>
      </c>
      <c r="BO50" s="2">
        <v>562</v>
      </c>
      <c r="BP50" s="2">
        <v>2774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J50"/>
  <sheetViews>
    <sheetView topLeftCell="A20" workbookViewId="0">
      <selection activeCell="E1" sqref="E1"/>
    </sheetView>
  </sheetViews>
  <sheetFormatPr defaultRowHeight="15"/>
  <sheetData>
    <row r="1" spans="1:36">
      <c r="A1" t="s">
        <v>0</v>
      </c>
      <c r="B1" t="s">
        <v>1</v>
      </c>
      <c r="C1" t="s">
        <v>2</v>
      </c>
      <c r="D1" t="s">
        <v>3</v>
      </c>
      <c r="E1" t="s">
        <v>67</v>
      </c>
      <c r="F1" t="s">
        <v>68</v>
      </c>
      <c r="G1" t="s">
        <v>69</v>
      </c>
      <c r="H1" t="s">
        <v>70</v>
      </c>
      <c r="I1" t="s">
        <v>71</v>
      </c>
      <c r="J1" t="s">
        <v>72</v>
      </c>
      <c r="K1" t="s">
        <v>73</v>
      </c>
      <c r="L1" t="s">
        <v>74</v>
      </c>
      <c r="M1" t="s">
        <v>75</v>
      </c>
      <c r="N1" t="s">
        <v>76</v>
      </c>
      <c r="O1" t="s">
        <v>77</v>
      </c>
      <c r="P1" t="s">
        <v>78</v>
      </c>
      <c r="Q1" t="s">
        <v>79</v>
      </c>
      <c r="R1" t="s">
        <v>80</v>
      </c>
      <c r="S1" t="s">
        <v>81</v>
      </c>
      <c r="T1" t="s">
        <v>82</v>
      </c>
      <c r="U1" t="s">
        <v>83</v>
      </c>
      <c r="V1" t="s">
        <v>84</v>
      </c>
      <c r="W1" t="s">
        <v>85</v>
      </c>
      <c r="X1" t="s">
        <v>86</v>
      </c>
      <c r="Y1" t="s">
        <v>87</v>
      </c>
      <c r="Z1" t="s">
        <v>88</v>
      </c>
      <c r="AA1" t="s">
        <v>89</v>
      </c>
      <c r="AB1" t="s">
        <v>90</v>
      </c>
      <c r="AC1" t="s">
        <v>91</v>
      </c>
      <c r="AD1" t="s">
        <v>92</v>
      </c>
      <c r="AE1" t="s">
        <v>93</v>
      </c>
      <c r="AF1" t="s">
        <v>94</v>
      </c>
      <c r="AG1" t="s">
        <v>95</v>
      </c>
      <c r="AH1" t="s">
        <v>96</v>
      </c>
      <c r="AI1" t="s">
        <v>97</v>
      </c>
      <c r="AJ1" t="s">
        <v>98</v>
      </c>
    </row>
    <row r="2" spans="1:36">
      <c r="A2" t="s">
        <v>4</v>
      </c>
      <c r="B2" t="s">
        <v>5</v>
      </c>
      <c r="C2" t="s">
        <v>99</v>
      </c>
      <c r="D2">
        <v>1</v>
      </c>
      <c r="E2">
        <v>2759</v>
      </c>
      <c r="F2">
        <v>13.51</v>
      </c>
      <c r="G2">
        <v>1864</v>
      </c>
      <c r="H2">
        <v>11.35</v>
      </c>
      <c r="I2">
        <v>1104</v>
      </c>
      <c r="J2">
        <v>10.85</v>
      </c>
      <c r="K2">
        <v>729</v>
      </c>
      <c r="L2">
        <v>14.25</v>
      </c>
      <c r="M2">
        <v>616</v>
      </c>
      <c r="N2">
        <v>15.91</v>
      </c>
      <c r="O2">
        <v>612</v>
      </c>
      <c r="P2">
        <v>11.99</v>
      </c>
      <c r="Q2">
        <v>589</v>
      </c>
      <c r="R2">
        <v>19.100000000000001</v>
      </c>
      <c r="S2">
        <v>605</v>
      </c>
      <c r="T2">
        <v>15.33</v>
      </c>
      <c r="U2">
        <v>2522</v>
      </c>
      <c r="V2">
        <v>14.07</v>
      </c>
      <c r="W2">
        <v>1777</v>
      </c>
      <c r="X2">
        <v>5.72</v>
      </c>
      <c r="Y2">
        <v>1457</v>
      </c>
      <c r="Z2">
        <v>5.39</v>
      </c>
      <c r="AA2">
        <v>960</v>
      </c>
      <c r="AB2">
        <v>5.46</v>
      </c>
      <c r="AC2">
        <v>742</v>
      </c>
      <c r="AD2">
        <v>12.91</v>
      </c>
      <c r="AE2">
        <v>590</v>
      </c>
      <c r="AF2">
        <v>7.55</v>
      </c>
      <c r="AG2">
        <v>565</v>
      </c>
      <c r="AH2">
        <v>6.34</v>
      </c>
      <c r="AI2">
        <v>473</v>
      </c>
      <c r="AJ2">
        <v>5.44</v>
      </c>
    </row>
    <row r="3" spans="1:36">
      <c r="A3" t="s">
        <v>6</v>
      </c>
      <c r="B3" t="s">
        <v>5</v>
      </c>
      <c r="C3" t="s">
        <v>99</v>
      </c>
      <c r="D3">
        <v>1</v>
      </c>
      <c r="E3">
        <v>10921</v>
      </c>
      <c r="F3">
        <v>14.68</v>
      </c>
      <c r="G3">
        <v>10013</v>
      </c>
      <c r="H3">
        <v>11.96</v>
      </c>
      <c r="I3">
        <v>6509</v>
      </c>
      <c r="J3">
        <v>12.48</v>
      </c>
      <c r="K3">
        <v>2461</v>
      </c>
      <c r="L3">
        <v>11.26</v>
      </c>
      <c r="M3">
        <v>1329</v>
      </c>
      <c r="N3">
        <v>16.78</v>
      </c>
      <c r="O3">
        <v>1174</v>
      </c>
      <c r="P3">
        <v>8.68</v>
      </c>
      <c r="Q3">
        <v>1092</v>
      </c>
      <c r="R3">
        <v>15.8</v>
      </c>
      <c r="S3">
        <v>1088</v>
      </c>
      <c r="T3">
        <v>12.79</v>
      </c>
      <c r="U3">
        <v>9894</v>
      </c>
      <c r="V3">
        <v>15.14</v>
      </c>
      <c r="W3">
        <v>7845</v>
      </c>
      <c r="X3">
        <v>5.44</v>
      </c>
      <c r="Y3">
        <v>5921</v>
      </c>
      <c r="Z3">
        <v>6.07</v>
      </c>
      <c r="AA3">
        <v>2970</v>
      </c>
      <c r="AB3">
        <v>8.27</v>
      </c>
      <c r="AC3">
        <v>1742</v>
      </c>
      <c r="AD3">
        <v>15.42</v>
      </c>
      <c r="AE3">
        <v>1252</v>
      </c>
      <c r="AF3">
        <v>9</v>
      </c>
      <c r="AG3">
        <v>1099</v>
      </c>
      <c r="AH3">
        <v>7.47</v>
      </c>
      <c r="AI3">
        <v>837</v>
      </c>
      <c r="AJ3">
        <v>5.88</v>
      </c>
    </row>
    <row r="4" spans="1:36">
      <c r="A4" t="s">
        <v>7</v>
      </c>
      <c r="B4" t="s">
        <v>5</v>
      </c>
      <c r="C4" t="s">
        <v>99</v>
      </c>
      <c r="D4">
        <v>1</v>
      </c>
      <c r="E4">
        <v>1491</v>
      </c>
      <c r="F4">
        <v>23.11</v>
      </c>
      <c r="G4">
        <v>1154</v>
      </c>
      <c r="H4">
        <v>19.579999999999998</v>
      </c>
      <c r="I4">
        <v>627</v>
      </c>
      <c r="J4">
        <v>18.489999999999998</v>
      </c>
      <c r="K4">
        <v>245</v>
      </c>
      <c r="L4">
        <v>20.46</v>
      </c>
      <c r="M4">
        <v>132</v>
      </c>
      <c r="N4">
        <v>18.96</v>
      </c>
      <c r="O4">
        <v>116</v>
      </c>
      <c r="P4">
        <v>18.59</v>
      </c>
      <c r="Q4">
        <v>111</v>
      </c>
      <c r="R4">
        <v>20.58</v>
      </c>
      <c r="S4">
        <v>112</v>
      </c>
      <c r="T4">
        <v>19.649999999999999</v>
      </c>
      <c r="U4">
        <v>591</v>
      </c>
      <c r="V4">
        <v>8.41</v>
      </c>
      <c r="W4">
        <v>352</v>
      </c>
      <c r="X4">
        <v>4.01</v>
      </c>
      <c r="Y4">
        <v>235</v>
      </c>
      <c r="Z4">
        <v>5.39</v>
      </c>
      <c r="AA4">
        <v>133</v>
      </c>
      <c r="AB4">
        <v>2.92</v>
      </c>
      <c r="AC4">
        <v>125</v>
      </c>
      <c r="AD4">
        <v>24.94</v>
      </c>
      <c r="AE4">
        <v>93</v>
      </c>
      <c r="AF4">
        <v>8.92</v>
      </c>
      <c r="AG4">
        <v>96</v>
      </c>
      <c r="AH4">
        <v>7.67</v>
      </c>
      <c r="AI4">
        <v>77</v>
      </c>
      <c r="AJ4">
        <v>6.12</v>
      </c>
    </row>
    <row r="5" spans="1:36">
      <c r="A5" t="s">
        <v>8</v>
      </c>
      <c r="B5" t="s">
        <v>5</v>
      </c>
      <c r="C5" t="s">
        <v>99</v>
      </c>
      <c r="D5">
        <v>3.1600000000000003E-2</v>
      </c>
      <c r="E5">
        <v>615</v>
      </c>
      <c r="F5">
        <v>10.79</v>
      </c>
      <c r="G5">
        <v>541</v>
      </c>
      <c r="H5">
        <v>9.8800000000000008</v>
      </c>
      <c r="I5">
        <v>523</v>
      </c>
      <c r="J5">
        <v>8.7200000000000006</v>
      </c>
      <c r="K5">
        <v>483</v>
      </c>
      <c r="L5">
        <v>11.18</v>
      </c>
      <c r="M5">
        <v>422</v>
      </c>
      <c r="N5">
        <v>10.33</v>
      </c>
      <c r="O5">
        <v>430</v>
      </c>
      <c r="P5">
        <v>7.85</v>
      </c>
      <c r="Q5">
        <v>415</v>
      </c>
      <c r="R5">
        <v>13.77</v>
      </c>
      <c r="S5">
        <v>421</v>
      </c>
      <c r="T5">
        <v>11.35</v>
      </c>
      <c r="U5">
        <v>1467</v>
      </c>
      <c r="V5">
        <v>9.49</v>
      </c>
      <c r="W5">
        <v>851</v>
      </c>
      <c r="X5">
        <v>6.68</v>
      </c>
      <c r="Y5">
        <v>618</v>
      </c>
      <c r="Z5">
        <v>6.99</v>
      </c>
      <c r="AA5">
        <v>465</v>
      </c>
      <c r="AB5">
        <v>8.43</v>
      </c>
      <c r="AC5">
        <v>419</v>
      </c>
      <c r="AD5">
        <v>6.25</v>
      </c>
      <c r="AE5">
        <v>432</v>
      </c>
      <c r="AF5">
        <v>8.81</v>
      </c>
      <c r="AG5">
        <v>417</v>
      </c>
      <c r="AH5">
        <v>7.26</v>
      </c>
      <c r="AI5">
        <v>318</v>
      </c>
      <c r="AJ5">
        <v>13.15</v>
      </c>
    </row>
    <row r="6" spans="1:36">
      <c r="A6" t="s">
        <v>100</v>
      </c>
      <c r="B6" t="s">
        <v>5</v>
      </c>
      <c r="C6" t="s">
        <v>99</v>
      </c>
      <c r="D6">
        <v>3.1600000000000003E-2</v>
      </c>
      <c r="E6">
        <v>5</v>
      </c>
      <c r="F6">
        <v>33.04</v>
      </c>
      <c r="G6">
        <v>4</v>
      </c>
      <c r="H6">
        <v>31.21</v>
      </c>
      <c r="I6">
        <v>2</v>
      </c>
      <c r="J6">
        <v>56.36</v>
      </c>
      <c r="K6">
        <v>1</v>
      </c>
      <c r="L6">
        <v>27.53</v>
      </c>
      <c r="M6">
        <v>1</v>
      </c>
      <c r="N6">
        <v>35</v>
      </c>
      <c r="O6">
        <v>1</v>
      </c>
      <c r="P6">
        <v>42.27</v>
      </c>
      <c r="Q6">
        <v>1</v>
      </c>
      <c r="R6">
        <v>22.93</v>
      </c>
      <c r="S6">
        <v>1</v>
      </c>
      <c r="T6">
        <v>35.24</v>
      </c>
      <c r="U6">
        <v>2</v>
      </c>
      <c r="V6">
        <v>57.08</v>
      </c>
      <c r="W6">
        <v>2</v>
      </c>
      <c r="X6">
        <v>55.98</v>
      </c>
      <c r="Y6">
        <v>2</v>
      </c>
      <c r="Z6">
        <v>51.97</v>
      </c>
      <c r="AA6">
        <v>1</v>
      </c>
      <c r="AB6">
        <v>28.53</v>
      </c>
      <c r="AC6">
        <v>2</v>
      </c>
      <c r="AD6">
        <v>38.549999999999997</v>
      </c>
      <c r="AE6">
        <v>1</v>
      </c>
      <c r="AF6">
        <v>34.200000000000003</v>
      </c>
      <c r="AG6">
        <v>1</v>
      </c>
      <c r="AH6">
        <v>0</v>
      </c>
      <c r="AI6">
        <v>1</v>
      </c>
      <c r="AJ6">
        <v>0</v>
      </c>
    </row>
    <row r="7" spans="1:36">
      <c r="A7" t="s">
        <v>9</v>
      </c>
      <c r="B7" t="s">
        <v>5</v>
      </c>
      <c r="C7" t="s">
        <v>99</v>
      </c>
      <c r="D7">
        <v>3.1600000000000003E-2</v>
      </c>
      <c r="E7">
        <v>44</v>
      </c>
      <c r="F7">
        <v>18.47</v>
      </c>
      <c r="G7">
        <v>37</v>
      </c>
      <c r="H7">
        <v>19.82</v>
      </c>
      <c r="I7">
        <v>35</v>
      </c>
      <c r="J7">
        <v>17.98</v>
      </c>
      <c r="K7">
        <v>33</v>
      </c>
      <c r="L7">
        <v>24.25</v>
      </c>
      <c r="M7">
        <v>30</v>
      </c>
      <c r="N7">
        <v>23.59</v>
      </c>
      <c r="O7">
        <v>30</v>
      </c>
      <c r="P7">
        <v>17.98</v>
      </c>
      <c r="Q7">
        <v>30</v>
      </c>
      <c r="R7">
        <v>25.67</v>
      </c>
      <c r="S7">
        <v>32</v>
      </c>
      <c r="T7">
        <v>22.68</v>
      </c>
      <c r="U7">
        <v>129</v>
      </c>
      <c r="V7">
        <v>10.11</v>
      </c>
      <c r="W7">
        <v>73</v>
      </c>
      <c r="X7">
        <v>4.75</v>
      </c>
      <c r="Y7">
        <v>53</v>
      </c>
      <c r="Z7">
        <v>4.7300000000000004</v>
      </c>
      <c r="AA7">
        <v>35</v>
      </c>
      <c r="AB7">
        <v>7.51</v>
      </c>
      <c r="AC7">
        <v>42</v>
      </c>
      <c r="AD7">
        <v>42.5</v>
      </c>
      <c r="AE7">
        <v>25</v>
      </c>
      <c r="AF7">
        <v>11.63</v>
      </c>
      <c r="AG7">
        <v>23</v>
      </c>
      <c r="AH7">
        <v>7.81</v>
      </c>
      <c r="AI7">
        <v>21</v>
      </c>
      <c r="AJ7">
        <v>12.31</v>
      </c>
    </row>
    <row r="8" spans="1:36">
      <c r="A8" t="s">
        <v>10</v>
      </c>
      <c r="B8" t="s">
        <v>5</v>
      </c>
      <c r="C8" t="s">
        <v>99</v>
      </c>
      <c r="D8">
        <v>10</v>
      </c>
      <c r="E8">
        <v>851</v>
      </c>
      <c r="F8">
        <v>10.61</v>
      </c>
      <c r="G8">
        <v>749</v>
      </c>
      <c r="H8">
        <v>8.77</v>
      </c>
      <c r="I8">
        <v>700</v>
      </c>
      <c r="J8">
        <v>9.31</v>
      </c>
      <c r="K8">
        <v>651</v>
      </c>
      <c r="L8">
        <v>10.55</v>
      </c>
      <c r="M8">
        <v>567</v>
      </c>
      <c r="N8">
        <v>11.34</v>
      </c>
      <c r="O8">
        <v>590</v>
      </c>
      <c r="P8">
        <v>8.48</v>
      </c>
      <c r="Q8">
        <v>559</v>
      </c>
      <c r="R8">
        <v>12.59</v>
      </c>
      <c r="S8">
        <v>564</v>
      </c>
      <c r="T8">
        <v>11.01</v>
      </c>
      <c r="U8">
        <v>1804</v>
      </c>
      <c r="V8">
        <v>10.68</v>
      </c>
      <c r="W8">
        <v>1196</v>
      </c>
      <c r="X8">
        <v>6.73</v>
      </c>
      <c r="Y8">
        <v>911</v>
      </c>
      <c r="Z8">
        <v>6.12</v>
      </c>
      <c r="AA8">
        <v>713</v>
      </c>
      <c r="AB8">
        <v>7.38</v>
      </c>
      <c r="AC8">
        <v>714</v>
      </c>
      <c r="AD8">
        <v>22.53</v>
      </c>
      <c r="AE8">
        <v>614</v>
      </c>
      <c r="AF8">
        <v>8.65</v>
      </c>
      <c r="AG8">
        <v>602</v>
      </c>
      <c r="AH8">
        <v>10.119999999999999</v>
      </c>
      <c r="AI8">
        <v>537</v>
      </c>
      <c r="AJ8">
        <v>9.4700000000000006</v>
      </c>
    </row>
    <row r="9" spans="1:36">
      <c r="A9" t="s">
        <v>11</v>
      </c>
      <c r="B9" t="s">
        <v>5</v>
      </c>
      <c r="C9" t="s">
        <v>99</v>
      </c>
      <c r="D9">
        <v>10</v>
      </c>
      <c r="E9">
        <v>1681</v>
      </c>
      <c r="F9">
        <v>12.78</v>
      </c>
      <c r="G9">
        <v>1559</v>
      </c>
      <c r="H9">
        <v>11.32</v>
      </c>
      <c r="I9">
        <v>1323</v>
      </c>
      <c r="J9">
        <v>10.72</v>
      </c>
      <c r="K9">
        <v>1029</v>
      </c>
      <c r="L9">
        <v>16.309999999999999</v>
      </c>
      <c r="M9">
        <v>848</v>
      </c>
      <c r="N9">
        <v>14.27</v>
      </c>
      <c r="O9">
        <v>864</v>
      </c>
      <c r="P9">
        <v>9.16</v>
      </c>
      <c r="Q9">
        <v>821</v>
      </c>
      <c r="R9">
        <v>17.77</v>
      </c>
      <c r="S9">
        <v>850</v>
      </c>
      <c r="T9">
        <v>14.85</v>
      </c>
      <c r="U9">
        <v>3994</v>
      </c>
      <c r="V9">
        <v>9.39</v>
      </c>
      <c r="W9">
        <v>2655</v>
      </c>
      <c r="X9">
        <v>5</v>
      </c>
      <c r="Y9">
        <v>1871</v>
      </c>
      <c r="Z9">
        <v>6.28</v>
      </c>
      <c r="AA9">
        <v>1144</v>
      </c>
      <c r="AB9">
        <v>6.1</v>
      </c>
      <c r="AC9">
        <v>902</v>
      </c>
      <c r="AD9">
        <v>18.079999999999998</v>
      </c>
      <c r="AE9">
        <v>791</v>
      </c>
      <c r="AF9">
        <v>7.96</v>
      </c>
      <c r="AG9">
        <v>806</v>
      </c>
      <c r="AH9">
        <v>6.53</v>
      </c>
      <c r="AI9">
        <v>651</v>
      </c>
      <c r="AJ9">
        <v>8.84</v>
      </c>
    </row>
    <row r="10" spans="1:36">
      <c r="A10" t="s">
        <v>12</v>
      </c>
      <c r="B10" t="s">
        <v>5</v>
      </c>
      <c r="C10" t="s">
        <v>99</v>
      </c>
      <c r="D10">
        <v>10</v>
      </c>
      <c r="E10">
        <v>1078</v>
      </c>
      <c r="F10">
        <v>12.71</v>
      </c>
      <c r="G10">
        <v>970</v>
      </c>
      <c r="H10">
        <v>12.86</v>
      </c>
      <c r="I10">
        <v>896</v>
      </c>
      <c r="J10">
        <v>12.09</v>
      </c>
      <c r="K10">
        <v>778</v>
      </c>
      <c r="L10">
        <v>11.57</v>
      </c>
      <c r="M10">
        <v>659</v>
      </c>
      <c r="N10">
        <v>13.95</v>
      </c>
      <c r="O10">
        <v>666</v>
      </c>
      <c r="P10">
        <v>11.54</v>
      </c>
      <c r="Q10">
        <v>626</v>
      </c>
      <c r="R10">
        <v>15.34</v>
      </c>
      <c r="S10">
        <v>636</v>
      </c>
      <c r="T10">
        <v>11.84</v>
      </c>
      <c r="U10">
        <v>4064</v>
      </c>
      <c r="V10">
        <v>16.02</v>
      </c>
      <c r="W10">
        <v>2413</v>
      </c>
      <c r="X10">
        <v>8.75</v>
      </c>
      <c r="Y10">
        <v>1641</v>
      </c>
      <c r="Z10">
        <v>9.41</v>
      </c>
      <c r="AA10">
        <v>1014</v>
      </c>
      <c r="AB10">
        <v>10.5</v>
      </c>
      <c r="AC10">
        <v>1042</v>
      </c>
      <c r="AD10">
        <v>34.67</v>
      </c>
      <c r="AE10">
        <v>759</v>
      </c>
      <c r="AF10">
        <v>9.68</v>
      </c>
      <c r="AG10">
        <v>692</v>
      </c>
      <c r="AH10">
        <v>10.66</v>
      </c>
      <c r="AI10">
        <v>546</v>
      </c>
      <c r="AJ10">
        <v>11.32</v>
      </c>
    </row>
    <row r="11" spans="1:36">
      <c r="A11" t="s">
        <v>13</v>
      </c>
      <c r="B11" t="s">
        <v>14</v>
      </c>
      <c r="C11" t="s">
        <v>15</v>
      </c>
      <c r="D11">
        <v>0</v>
      </c>
      <c r="E11">
        <v>598550</v>
      </c>
      <c r="F11">
        <v>7.5</v>
      </c>
      <c r="G11">
        <v>601833</v>
      </c>
      <c r="H11">
        <v>4.84</v>
      </c>
      <c r="I11">
        <v>597002</v>
      </c>
      <c r="J11">
        <v>12.01</v>
      </c>
      <c r="K11">
        <v>585607</v>
      </c>
      <c r="L11">
        <v>12.57</v>
      </c>
      <c r="M11">
        <v>574826</v>
      </c>
      <c r="N11">
        <v>11.7</v>
      </c>
      <c r="O11">
        <v>573115</v>
      </c>
      <c r="P11">
        <v>10.67</v>
      </c>
      <c r="Q11">
        <v>591596</v>
      </c>
      <c r="R11">
        <v>11.88</v>
      </c>
      <c r="S11">
        <v>580685</v>
      </c>
      <c r="T11">
        <v>10.8</v>
      </c>
      <c r="U11">
        <v>546340</v>
      </c>
      <c r="V11">
        <v>4.0599999999999996</v>
      </c>
      <c r="W11">
        <v>591627</v>
      </c>
      <c r="X11">
        <v>3.24</v>
      </c>
      <c r="Y11">
        <v>618425</v>
      </c>
      <c r="Z11">
        <v>2.71</v>
      </c>
      <c r="AA11">
        <v>600357</v>
      </c>
      <c r="AB11">
        <v>3.92</v>
      </c>
      <c r="AC11">
        <v>492375</v>
      </c>
      <c r="AD11">
        <v>6.21</v>
      </c>
      <c r="AE11">
        <v>580906</v>
      </c>
      <c r="AF11">
        <v>5.9</v>
      </c>
      <c r="AG11">
        <v>602522</v>
      </c>
      <c r="AH11">
        <v>4.3600000000000003</v>
      </c>
      <c r="AI11">
        <v>546092</v>
      </c>
      <c r="AJ11">
        <v>6.89</v>
      </c>
    </row>
    <row r="12" spans="1:36">
      <c r="A12" t="s">
        <v>16</v>
      </c>
      <c r="B12" t="s">
        <v>17</v>
      </c>
      <c r="C12" t="s">
        <v>15</v>
      </c>
      <c r="D12">
        <v>0</v>
      </c>
      <c r="E12">
        <v>17876</v>
      </c>
      <c r="F12">
        <v>13.83</v>
      </c>
      <c r="G12">
        <v>18167</v>
      </c>
      <c r="H12">
        <v>13.84</v>
      </c>
      <c r="I12">
        <v>17413</v>
      </c>
      <c r="J12">
        <v>13.26</v>
      </c>
      <c r="K12">
        <v>17933</v>
      </c>
      <c r="L12">
        <v>12.11</v>
      </c>
      <c r="M12">
        <v>16738</v>
      </c>
      <c r="N12">
        <v>12.33</v>
      </c>
      <c r="O12">
        <v>16831</v>
      </c>
      <c r="P12">
        <v>11.22</v>
      </c>
      <c r="Q12">
        <v>15836</v>
      </c>
      <c r="R12">
        <v>14.76</v>
      </c>
      <c r="S12">
        <v>15411</v>
      </c>
      <c r="T12">
        <v>11.77</v>
      </c>
      <c r="U12">
        <v>16760</v>
      </c>
      <c r="V12">
        <v>10.88</v>
      </c>
      <c r="W12">
        <v>16973</v>
      </c>
      <c r="X12">
        <v>12.91</v>
      </c>
      <c r="Y12">
        <v>17576</v>
      </c>
      <c r="Z12">
        <v>10.7</v>
      </c>
      <c r="AA12">
        <v>18170</v>
      </c>
      <c r="AB12">
        <v>10.15</v>
      </c>
      <c r="AC12">
        <v>16262</v>
      </c>
      <c r="AD12">
        <v>8.36</v>
      </c>
      <c r="AE12">
        <v>17041</v>
      </c>
      <c r="AF12">
        <v>9.58</v>
      </c>
      <c r="AG12">
        <v>17384</v>
      </c>
      <c r="AH12">
        <v>10.210000000000001</v>
      </c>
      <c r="AI12">
        <v>16021</v>
      </c>
      <c r="AJ12">
        <v>12.35</v>
      </c>
    </row>
    <row r="13" spans="1:36">
      <c r="A13" t="s">
        <v>18</v>
      </c>
      <c r="B13" t="s">
        <v>19</v>
      </c>
      <c r="C13" t="s">
        <v>20</v>
      </c>
      <c r="D13">
        <v>10</v>
      </c>
      <c r="E13">
        <v>42342</v>
      </c>
      <c r="F13">
        <v>16.41</v>
      </c>
      <c r="G13">
        <v>36617</v>
      </c>
      <c r="H13">
        <v>11.84</v>
      </c>
      <c r="I13">
        <v>17685</v>
      </c>
      <c r="J13">
        <v>13.05</v>
      </c>
      <c r="K13">
        <v>5166</v>
      </c>
      <c r="L13">
        <v>12.83</v>
      </c>
      <c r="M13">
        <v>1314</v>
      </c>
      <c r="N13">
        <v>14.47</v>
      </c>
      <c r="O13">
        <v>532</v>
      </c>
      <c r="P13">
        <v>9.75</v>
      </c>
      <c r="Q13">
        <v>339</v>
      </c>
      <c r="R13">
        <v>17.05</v>
      </c>
      <c r="S13">
        <v>308</v>
      </c>
      <c r="T13">
        <v>14.72</v>
      </c>
      <c r="U13">
        <v>5818</v>
      </c>
      <c r="V13">
        <v>14.56</v>
      </c>
      <c r="W13">
        <v>5339</v>
      </c>
      <c r="X13">
        <v>7.68</v>
      </c>
      <c r="Y13">
        <v>2965</v>
      </c>
      <c r="Z13">
        <v>9.64</v>
      </c>
      <c r="AA13">
        <v>1265</v>
      </c>
      <c r="AB13">
        <v>10.64</v>
      </c>
      <c r="AC13">
        <v>655</v>
      </c>
      <c r="AD13">
        <v>11.78</v>
      </c>
      <c r="AE13">
        <v>431</v>
      </c>
      <c r="AF13">
        <v>9.64</v>
      </c>
      <c r="AG13">
        <v>356</v>
      </c>
      <c r="AH13">
        <v>8.64</v>
      </c>
      <c r="AI13">
        <v>275</v>
      </c>
      <c r="AJ13">
        <v>10.81</v>
      </c>
    </row>
    <row r="14" spans="1:36">
      <c r="A14" t="s">
        <v>101</v>
      </c>
      <c r="B14" t="s">
        <v>102</v>
      </c>
      <c r="C14" t="s">
        <v>103</v>
      </c>
      <c r="D14">
        <v>10</v>
      </c>
      <c r="E14">
        <v>1</v>
      </c>
      <c r="F14">
        <v>53.37</v>
      </c>
      <c r="G14">
        <v>1</v>
      </c>
      <c r="H14">
        <v>48.92</v>
      </c>
      <c r="I14">
        <v>2</v>
      </c>
      <c r="J14">
        <v>48.74</v>
      </c>
      <c r="K14">
        <v>2</v>
      </c>
      <c r="L14">
        <v>49.37</v>
      </c>
      <c r="M14">
        <v>2</v>
      </c>
      <c r="N14">
        <v>65.61</v>
      </c>
      <c r="O14">
        <v>1</v>
      </c>
      <c r="P14">
        <v>58.63</v>
      </c>
      <c r="Q14">
        <v>2</v>
      </c>
      <c r="R14">
        <v>68.61</v>
      </c>
      <c r="S14">
        <v>2</v>
      </c>
      <c r="T14">
        <v>56.88</v>
      </c>
      <c r="U14">
        <v>2</v>
      </c>
      <c r="V14">
        <v>59.52</v>
      </c>
      <c r="W14">
        <v>2</v>
      </c>
      <c r="X14">
        <v>56.88</v>
      </c>
      <c r="Y14">
        <v>2</v>
      </c>
      <c r="Z14">
        <v>51.3</v>
      </c>
      <c r="AA14">
        <v>2</v>
      </c>
      <c r="AB14">
        <v>58.49</v>
      </c>
      <c r="AC14">
        <v>3</v>
      </c>
      <c r="AD14">
        <v>44.25</v>
      </c>
      <c r="AE14">
        <v>2</v>
      </c>
      <c r="AF14">
        <v>53.04</v>
      </c>
      <c r="AG14">
        <v>2</v>
      </c>
      <c r="AH14">
        <v>61.14</v>
      </c>
      <c r="AI14">
        <v>2</v>
      </c>
      <c r="AJ14">
        <v>99.78</v>
      </c>
    </row>
    <row r="15" spans="1:36">
      <c r="A15" t="s">
        <v>21</v>
      </c>
      <c r="B15" t="s">
        <v>22</v>
      </c>
      <c r="C15" t="s">
        <v>15</v>
      </c>
      <c r="D15">
        <v>0</v>
      </c>
      <c r="E15">
        <v>111483</v>
      </c>
      <c r="F15">
        <v>12.9</v>
      </c>
      <c r="G15">
        <v>114128</v>
      </c>
      <c r="H15">
        <v>11.93</v>
      </c>
      <c r="I15">
        <v>110299</v>
      </c>
      <c r="J15">
        <v>14.37</v>
      </c>
      <c r="K15">
        <v>108522</v>
      </c>
      <c r="L15">
        <v>18.12</v>
      </c>
      <c r="M15">
        <v>104842</v>
      </c>
      <c r="N15">
        <v>14.32</v>
      </c>
      <c r="O15">
        <v>106278</v>
      </c>
      <c r="P15">
        <v>10.23</v>
      </c>
      <c r="Q15">
        <v>103308</v>
      </c>
      <c r="R15">
        <v>14.63</v>
      </c>
      <c r="S15">
        <v>99104</v>
      </c>
      <c r="T15">
        <v>15.57</v>
      </c>
      <c r="U15">
        <v>103124</v>
      </c>
      <c r="V15">
        <v>8.3000000000000007</v>
      </c>
      <c r="W15">
        <v>106841</v>
      </c>
      <c r="X15">
        <v>9.98</v>
      </c>
      <c r="Y15">
        <v>113067</v>
      </c>
      <c r="Z15">
        <v>6.99</v>
      </c>
      <c r="AA15">
        <v>110942</v>
      </c>
      <c r="AB15">
        <v>10.65</v>
      </c>
      <c r="AC15">
        <v>100305</v>
      </c>
      <c r="AD15">
        <v>6.24</v>
      </c>
      <c r="AE15">
        <v>108466</v>
      </c>
      <c r="AF15">
        <v>6.28</v>
      </c>
      <c r="AG15">
        <v>110912</v>
      </c>
      <c r="AH15">
        <v>6.94</v>
      </c>
      <c r="AI15">
        <v>97368</v>
      </c>
      <c r="AJ15">
        <v>11.32</v>
      </c>
    </row>
    <row r="16" spans="1:36">
      <c r="A16" t="s">
        <v>23</v>
      </c>
      <c r="B16" t="s">
        <v>24</v>
      </c>
      <c r="C16" t="s">
        <v>15</v>
      </c>
      <c r="D16">
        <v>0</v>
      </c>
      <c r="E16">
        <v>43769</v>
      </c>
      <c r="F16">
        <v>11.85</v>
      </c>
      <c r="G16">
        <v>42901</v>
      </c>
      <c r="H16">
        <v>10.7</v>
      </c>
      <c r="I16">
        <v>41856</v>
      </c>
      <c r="J16">
        <v>11.29</v>
      </c>
      <c r="K16">
        <v>42544</v>
      </c>
      <c r="L16">
        <v>14.38</v>
      </c>
      <c r="M16">
        <v>40461</v>
      </c>
      <c r="N16">
        <v>12.64</v>
      </c>
      <c r="O16">
        <v>40604</v>
      </c>
      <c r="P16">
        <v>8.02</v>
      </c>
      <c r="Q16">
        <v>40071</v>
      </c>
      <c r="R16">
        <v>12.19</v>
      </c>
      <c r="S16">
        <v>40375</v>
      </c>
      <c r="T16">
        <v>13.79</v>
      </c>
      <c r="U16">
        <v>37983</v>
      </c>
      <c r="V16">
        <v>5.52</v>
      </c>
      <c r="W16">
        <v>38523</v>
      </c>
      <c r="X16">
        <v>5.76</v>
      </c>
      <c r="Y16">
        <v>40075</v>
      </c>
      <c r="Z16">
        <v>5.01</v>
      </c>
      <c r="AA16">
        <v>40795</v>
      </c>
      <c r="AB16">
        <v>6.87</v>
      </c>
      <c r="AC16">
        <v>35630</v>
      </c>
      <c r="AD16">
        <v>7.03</v>
      </c>
      <c r="AE16">
        <v>38072</v>
      </c>
      <c r="AF16">
        <v>7.6</v>
      </c>
      <c r="AG16">
        <v>39262</v>
      </c>
      <c r="AH16">
        <v>4.8499999999999996</v>
      </c>
      <c r="AI16">
        <v>36991</v>
      </c>
      <c r="AJ16">
        <v>8</v>
      </c>
    </row>
    <row r="17" spans="1:36">
      <c r="A17" t="s">
        <v>25</v>
      </c>
      <c r="B17" t="s">
        <v>26</v>
      </c>
      <c r="C17" t="s">
        <v>15</v>
      </c>
      <c r="D17">
        <v>0</v>
      </c>
      <c r="E17">
        <v>14188</v>
      </c>
      <c r="F17">
        <v>10.25</v>
      </c>
      <c r="G17">
        <v>14117</v>
      </c>
      <c r="H17">
        <v>8.8800000000000008</v>
      </c>
      <c r="I17">
        <v>13852</v>
      </c>
      <c r="J17">
        <v>10.8</v>
      </c>
      <c r="K17">
        <v>14116</v>
      </c>
      <c r="L17">
        <v>10.85</v>
      </c>
      <c r="M17">
        <v>12322</v>
      </c>
      <c r="N17">
        <v>12.42</v>
      </c>
      <c r="O17">
        <v>12602</v>
      </c>
      <c r="P17">
        <v>7.61</v>
      </c>
      <c r="Q17">
        <v>12451</v>
      </c>
      <c r="R17">
        <v>11.89</v>
      </c>
      <c r="S17">
        <v>11669</v>
      </c>
      <c r="T17">
        <v>12.24</v>
      </c>
      <c r="U17">
        <v>13013</v>
      </c>
      <c r="V17">
        <v>6.45</v>
      </c>
      <c r="W17">
        <v>13178</v>
      </c>
      <c r="X17">
        <v>4.93</v>
      </c>
      <c r="Y17">
        <v>13668</v>
      </c>
      <c r="Z17">
        <v>5.9</v>
      </c>
      <c r="AA17">
        <v>14082</v>
      </c>
      <c r="AB17">
        <v>4.75</v>
      </c>
      <c r="AC17">
        <v>11588</v>
      </c>
      <c r="AD17">
        <v>6.99</v>
      </c>
      <c r="AE17">
        <v>13336</v>
      </c>
      <c r="AF17">
        <v>5.79</v>
      </c>
      <c r="AG17">
        <v>12808</v>
      </c>
      <c r="AH17">
        <v>9.16</v>
      </c>
      <c r="AI17">
        <v>11980</v>
      </c>
      <c r="AJ17">
        <v>11.72</v>
      </c>
    </row>
    <row r="18" spans="1:36">
      <c r="A18" t="s">
        <v>27</v>
      </c>
      <c r="B18" t="s">
        <v>28</v>
      </c>
      <c r="C18" t="s">
        <v>15</v>
      </c>
      <c r="D18">
        <v>0</v>
      </c>
      <c r="E18">
        <v>1361</v>
      </c>
      <c r="F18">
        <v>13.2</v>
      </c>
      <c r="G18">
        <v>1371</v>
      </c>
      <c r="H18">
        <v>12.74</v>
      </c>
      <c r="I18">
        <v>1305</v>
      </c>
      <c r="J18">
        <v>11.24</v>
      </c>
      <c r="K18">
        <v>1349</v>
      </c>
      <c r="L18">
        <v>11.26</v>
      </c>
      <c r="M18">
        <v>1240</v>
      </c>
      <c r="N18">
        <v>12.84</v>
      </c>
      <c r="O18">
        <v>1230</v>
      </c>
      <c r="P18">
        <v>11.3</v>
      </c>
      <c r="Q18">
        <v>1159</v>
      </c>
      <c r="R18">
        <v>14.88</v>
      </c>
      <c r="S18">
        <v>1106</v>
      </c>
      <c r="T18">
        <v>12.12</v>
      </c>
      <c r="U18">
        <v>1332</v>
      </c>
      <c r="V18">
        <v>10.51</v>
      </c>
      <c r="W18">
        <v>1312</v>
      </c>
      <c r="X18">
        <v>10.14</v>
      </c>
      <c r="Y18">
        <v>1328</v>
      </c>
      <c r="Z18">
        <v>7.92</v>
      </c>
      <c r="AA18">
        <v>1339</v>
      </c>
      <c r="AB18">
        <v>11.21</v>
      </c>
      <c r="AC18">
        <v>1215</v>
      </c>
      <c r="AD18">
        <v>7.29</v>
      </c>
      <c r="AE18">
        <v>1301</v>
      </c>
      <c r="AF18">
        <v>8.7200000000000006</v>
      </c>
      <c r="AG18">
        <v>1306</v>
      </c>
      <c r="AH18">
        <v>9.6</v>
      </c>
      <c r="AI18">
        <v>1174</v>
      </c>
      <c r="AJ18">
        <v>14.44</v>
      </c>
    </row>
    <row r="19" spans="1:36">
      <c r="A19" t="s">
        <v>29</v>
      </c>
      <c r="B19" t="s">
        <v>30</v>
      </c>
      <c r="C19" t="s">
        <v>15</v>
      </c>
      <c r="D19">
        <v>0</v>
      </c>
      <c r="E19">
        <v>465433</v>
      </c>
      <c r="F19">
        <v>8.08</v>
      </c>
      <c r="G19">
        <v>474398</v>
      </c>
      <c r="H19">
        <v>5.84</v>
      </c>
      <c r="I19">
        <v>470472</v>
      </c>
      <c r="J19">
        <v>12.35</v>
      </c>
      <c r="K19">
        <v>449086</v>
      </c>
      <c r="L19">
        <v>14.93</v>
      </c>
      <c r="M19">
        <v>428760</v>
      </c>
      <c r="N19">
        <v>13.62</v>
      </c>
      <c r="O19">
        <v>457306</v>
      </c>
      <c r="P19">
        <v>11.58</v>
      </c>
      <c r="Q19">
        <v>446068</v>
      </c>
      <c r="R19">
        <v>15.03</v>
      </c>
      <c r="S19">
        <v>461750</v>
      </c>
      <c r="T19">
        <v>9.5</v>
      </c>
      <c r="U19">
        <v>425237</v>
      </c>
      <c r="V19">
        <v>5</v>
      </c>
      <c r="W19">
        <v>491562</v>
      </c>
      <c r="X19">
        <v>3.49</v>
      </c>
      <c r="Y19">
        <v>505159</v>
      </c>
      <c r="Z19">
        <v>4.16</v>
      </c>
      <c r="AA19">
        <v>482326</v>
      </c>
      <c r="AB19">
        <v>8.84</v>
      </c>
      <c r="AC19">
        <v>386540</v>
      </c>
      <c r="AD19">
        <v>11.34</v>
      </c>
      <c r="AE19">
        <v>462218</v>
      </c>
      <c r="AF19">
        <v>5.99</v>
      </c>
      <c r="AG19">
        <v>483129</v>
      </c>
      <c r="AH19">
        <v>6.37</v>
      </c>
      <c r="AI19">
        <v>450619</v>
      </c>
      <c r="AJ19">
        <v>6.45</v>
      </c>
    </row>
    <row r="20" spans="1:36">
      <c r="A20" t="s">
        <v>31</v>
      </c>
      <c r="B20" t="s">
        <v>32</v>
      </c>
      <c r="C20" t="s">
        <v>15</v>
      </c>
      <c r="D20">
        <v>0</v>
      </c>
      <c r="E20">
        <v>85386</v>
      </c>
      <c r="F20">
        <v>9.8000000000000007</v>
      </c>
      <c r="G20">
        <v>85409</v>
      </c>
      <c r="H20">
        <v>8.8800000000000008</v>
      </c>
      <c r="I20">
        <v>82819</v>
      </c>
      <c r="J20">
        <v>11.41</v>
      </c>
      <c r="K20">
        <v>81375</v>
      </c>
      <c r="L20">
        <v>15.34</v>
      </c>
      <c r="M20">
        <v>76661</v>
      </c>
      <c r="N20">
        <v>13.89</v>
      </c>
      <c r="O20">
        <v>79022</v>
      </c>
      <c r="P20">
        <v>12.62</v>
      </c>
      <c r="Q20">
        <v>75239</v>
      </c>
      <c r="R20">
        <v>17.03</v>
      </c>
      <c r="S20">
        <v>73282</v>
      </c>
      <c r="T20">
        <v>12.47</v>
      </c>
      <c r="U20">
        <v>79944</v>
      </c>
      <c r="V20">
        <v>8.81</v>
      </c>
      <c r="W20">
        <v>87845</v>
      </c>
      <c r="X20">
        <v>7.7</v>
      </c>
      <c r="Y20">
        <v>90974</v>
      </c>
      <c r="Z20">
        <v>7.39</v>
      </c>
      <c r="AA20">
        <v>90613</v>
      </c>
      <c r="AB20">
        <v>9.75</v>
      </c>
      <c r="AC20">
        <v>72547</v>
      </c>
      <c r="AD20">
        <v>10.14</v>
      </c>
      <c r="AE20">
        <v>83870</v>
      </c>
      <c r="AF20">
        <v>7.96</v>
      </c>
      <c r="AG20">
        <v>86370</v>
      </c>
      <c r="AH20">
        <v>11.21</v>
      </c>
      <c r="AI20">
        <v>76214</v>
      </c>
      <c r="AJ20">
        <v>10.54</v>
      </c>
    </row>
    <row r="21" spans="1:36">
      <c r="A21" t="s">
        <v>33</v>
      </c>
      <c r="B21" t="s">
        <v>34</v>
      </c>
      <c r="C21" t="s">
        <v>15</v>
      </c>
      <c r="D21">
        <v>0</v>
      </c>
      <c r="E21">
        <v>1527</v>
      </c>
      <c r="F21">
        <v>12.05</v>
      </c>
      <c r="G21">
        <v>1523</v>
      </c>
      <c r="H21">
        <v>10.95</v>
      </c>
      <c r="I21">
        <v>1497</v>
      </c>
      <c r="J21">
        <v>12.13</v>
      </c>
      <c r="K21">
        <v>1511</v>
      </c>
      <c r="L21">
        <v>12.05</v>
      </c>
      <c r="M21">
        <v>1363</v>
      </c>
      <c r="N21">
        <v>11.65</v>
      </c>
      <c r="O21">
        <v>1367</v>
      </c>
      <c r="P21">
        <v>10.25</v>
      </c>
      <c r="Q21">
        <v>1312</v>
      </c>
      <c r="R21">
        <v>14.53</v>
      </c>
      <c r="S21">
        <v>1262</v>
      </c>
      <c r="T21">
        <v>12.9</v>
      </c>
      <c r="U21">
        <v>1432</v>
      </c>
      <c r="V21">
        <v>7.99</v>
      </c>
      <c r="W21">
        <v>1452</v>
      </c>
      <c r="X21">
        <v>8.1</v>
      </c>
      <c r="Y21">
        <v>1469</v>
      </c>
      <c r="Z21">
        <v>7.34</v>
      </c>
      <c r="AA21">
        <v>1527</v>
      </c>
      <c r="AB21">
        <v>9.16</v>
      </c>
      <c r="AC21">
        <v>1300</v>
      </c>
      <c r="AD21">
        <v>9.3699999999999992</v>
      </c>
      <c r="AE21">
        <v>1434</v>
      </c>
      <c r="AF21">
        <v>9.32</v>
      </c>
      <c r="AG21">
        <v>1402</v>
      </c>
      <c r="AH21">
        <v>11.09</v>
      </c>
      <c r="AI21">
        <v>1314</v>
      </c>
      <c r="AJ21">
        <v>11.05</v>
      </c>
    </row>
    <row r="22" spans="1:36">
      <c r="A22" t="s">
        <v>35</v>
      </c>
      <c r="B22" t="s">
        <v>36</v>
      </c>
      <c r="C22" t="s">
        <v>15</v>
      </c>
      <c r="D22">
        <v>0</v>
      </c>
      <c r="E22">
        <v>168829</v>
      </c>
      <c r="F22">
        <v>13.25</v>
      </c>
      <c r="G22">
        <v>170186</v>
      </c>
      <c r="H22">
        <v>10.28</v>
      </c>
      <c r="I22">
        <v>169522</v>
      </c>
      <c r="J22">
        <v>11.68</v>
      </c>
      <c r="K22">
        <v>165517</v>
      </c>
      <c r="L22">
        <v>16.13</v>
      </c>
      <c r="M22">
        <v>154290</v>
      </c>
      <c r="N22">
        <v>12.86</v>
      </c>
      <c r="O22">
        <v>160027</v>
      </c>
      <c r="P22">
        <v>9.4600000000000009</v>
      </c>
      <c r="Q22">
        <v>152251</v>
      </c>
      <c r="R22">
        <v>14.28</v>
      </c>
      <c r="S22">
        <v>149056</v>
      </c>
      <c r="T22">
        <v>14.17</v>
      </c>
      <c r="U22">
        <v>152040</v>
      </c>
      <c r="V22">
        <v>8.6</v>
      </c>
      <c r="W22">
        <v>169766</v>
      </c>
      <c r="X22">
        <v>8.4700000000000006</v>
      </c>
      <c r="Y22">
        <v>175888</v>
      </c>
      <c r="Z22">
        <v>7.75</v>
      </c>
      <c r="AA22">
        <v>174810</v>
      </c>
      <c r="AB22">
        <v>10.17</v>
      </c>
      <c r="AC22">
        <v>144610</v>
      </c>
      <c r="AD22">
        <v>8.98</v>
      </c>
      <c r="AE22">
        <v>158174</v>
      </c>
      <c r="AF22">
        <v>6.52</v>
      </c>
      <c r="AG22">
        <v>167169</v>
      </c>
      <c r="AH22">
        <v>8.19</v>
      </c>
      <c r="AI22">
        <v>153185</v>
      </c>
      <c r="AJ22">
        <v>7.52</v>
      </c>
    </row>
    <row r="23" spans="1:36">
      <c r="A23" t="s">
        <v>104</v>
      </c>
      <c r="B23" t="s">
        <v>105</v>
      </c>
      <c r="C23" t="s">
        <v>103</v>
      </c>
      <c r="D23">
        <v>1</v>
      </c>
      <c r="E23">
        <v>4</v>
      </c>
      <c r="F23">
        <v>62.87</v>
      </c>
      <c r="G23">
        <v>4</v>
      </c>
      <c r="H23">
        <v>65</v>
      </c>
      <c r="I23">
        <v>3</v>
      </c>
      <c r="J23">
        <v>55.93</v>
      </c>
      <c r="K23">
        <v>4</v>
      </c>
      <c r="L23">
        <v>70.52</v>
      </c>
      <c r="M23">
        <v>4</v>
      </c>
      <c r="N23">
        <v>141.34</v>
      </c>
      <c r="O23">
        <v>3</v>
      </c>
      <c r="P23">
        <v>62.04</v>
      </c>
      <c r="Q23">
        <v>3</v>
      </c>
      <c r="R23">
        <v>73.72</v>
      </c>
      <c r="S23">
        <v>4</v>
      </c>
      <c r="T23">
        <v>49.26</v>
      </c>
      <c r="U23">
        <v>5</v>
      </c>
      <c r="V23">
        <v>42.86</v>
      </c>
      <c r="W23">
        <v>5</v>
      </c>
      <c r="X23">
        <v>16.82</v>
      </c>
      <c r="Y23">
        <v>5</v>
      </c>
      <c r="Z23">
        <v>40</v>
      </c>
      <c r="AA23">
        <v>5</v>
      </c>
      <c r="AB23">
        <v>44.12</v>
      </c>
      <c r="AC23">
        <v>3</v>
      </c>
      <c r="AD23">
        <v>76.989999999999995</v>
      </c>
      <c r="AE23">
        <v>4</v>
      </c>
      <c r="AF23">
        <v>33.42</v>
      </c>
      <c r="AG23">
        <v>4</v>
      </c>
      <c r="AH23">
        <v>38.21</v>
      </c>
      <c r="AI23">
        <v>7</v>
      </c>
      <c r="AJ23">
        <v>37.380000000000003</v>
      </c>
    </row>
    <row r="24" spans="1:36">
      <c r="A24" t="s">
        <v>106</v>
      </c>
      <c r="B24" t="s">
        <v>37</v>
      </c>
      <c r="C24" t="s">
        <v>20</v>
      </c>
      <c r="D24">
        <v>1</v>
      </c>
      <c r="E24">
        <v>39122</v>
      </c>
      <c r="F24">
        <v>22.25</v>
      </c>
      <c r="G24">
        <v>41770</v>
      </c>
      <c r="H24">
        <v>14.07</v>
      </c>
      <c r="I24">
        <v>25995</v>
      </c>
      <c r="J24">
        <v>12.62</v>
      </c>
      <c r="K24">
        <v>7194</v>
      </c>
      <c r="L24">
        <v>13.18</v>
      </c>
      <c r="M24">
        <v>1518</v>
      </c>
      <c r="N24">
        <v>13.72</v>
      </c>
      <c r="O24">
        <v>659</v>
      </c>
      <c r="P24">
        <v>9.4700000000000006</v>
      </c>
      <c r="Q24">
        <v>474</v>
      </c>
      <c r="R24">
        <v>14.43</v>
      </c>
      <c r="S24">
        <v>425</v>
      </c>
      <c r="T24">
        <v>14.17</v>
      </c>
      <c r="U24">
        <v>13078</v>
      </c>
      <c r="V24">
        <v>17.12</v>
      </c>
      <c r="W24">
        <v>20372</v>
      </c>
      <c r="X24">
        <v>7.75</v>
      </c>
      <c r="Y24">
        <v>20219</v>
      </c>
      <c r="Z24">
        <v>8.99</v>
      </c>
      <c r="AA24">
        <v>10072</v>
      </c>
      <c r="AB24">
        <v>9.17</v>
      </c>
      <c r="AC24">
        <v>3181</v>
      </c>
      <c r="AD24">
        <v>8.01</v>
      </c>
      <c r="AE24">
        <v>1315</v>
      </c>
      <c r="AF24">
        <v>8.32</v>
      </c>
      <c r="AG24">
        <v>595</v>
      </c>
      <c r="AH24">
        <v>9.48</v>
      </c>
      <c r="AI24">
        <v>407</v>
      </c>
      <c r="AJ24">
        <v>11.04</v>
      </c>
    </row>
    <row r="25" spans="1:36">
      <c r="A25" t="s">
        <v>38</v>
      </c>
      <c r="B25" t="s">
        <v>39</v>
      </c>
      <c r="C25" t="s">
        <v>20</v>
      </c>
      <c r="D25">
        <v>10</v>
      </c>
      <c r="E25">
        <v>177340</v>
      </c>
      <c r="F25">
        <v>12.46</v>
      </c>
      <c r="G25">
        <v>150450</v>
      </c>
      <c r="H25">
        <v>9.82</v>
      </c>
      <c r="I25">
        <v>84877</v>
      </c>
      <c r="J25">
        <v>11.43</v>
      </c>
      <c r="K25">
        <v>23771</v>
      </c>
      <c r="L25">
        <v>11.64</v>
      </c>
      <c r="M25">
        <v>5486</v>
      </c>
      <c r="N25">
        <v>13.96</v>
      </c>
      <c r="O25">
        <v>1993</v>
      </c>
      <c r="P25">
        <v>8.85</v>
      </c>
      <c r="Q25">
        <v>1201</v>
      </c>
      <c r="R25">
        <v>12.1</v>
      </c>
      <c r="S25">
        <v>1041</v>
      </c>
      <c r="T25">
        <v>11.65</v>
      </c>
      <c r="U25">
        <v>4859</v>
      </c>
      <c r="V25">
        <v>10.54</v>
      </c>
      <c r="W25">
        <v>3812</v>
      </c>
      <c r="X25">
        <v>4.63</v>
      </c>
      <c r="Y25">
        <v>2870</v>
      </c>
      <c r="Z25">
        <v>5.31</v>
      </c>
      <c r="AA25">
        <v>1869</v>
      </c>
      <c r="AB25">
        <v>6.3</v>
      </c>
      <c r="AC25">
        <v>1175</v>
      </c>
      <c r="AD25">
        <v>6</v>
      </c>
      <c r="AE25">
        <v>1114</v>
      </c>
      <c r="AF25">
        <v>6.22</v>
      </c>
      <c r="AG25">
        <v>1024</v>
      </c>
      <c r="AH25">
        <v>3.25</v>
      </c>
      <c r="AI25">
        <v>868</v>
      </c>
      <c r="AJ25">
        <v>5.66</v>
      </c>
    </row>
    <row r="26" spans="1:36">
      <c r="A26" t="s">
        <v>40</v>
      </c>
      <c r="B26" t="s">
        <v>41</v>
      </c>
      <c r="C26" t="s">
        <v>20</v>
      </c>
      <c r="D26">
        <v>3.1600000000000003E-2</v>
      </c>
      <c r="E26">
        <v>110536</v>
      </c>
      <c r="F26">
        <v>15.02</v>
      </c>
      <c r="G26">
        <v>33952</v>
      </c>
      <c r="H26">
        <v>12.18</v>
      </c>
      <c r="I26">
        <v>8143</v>
      </c>
      <c r="J26">
        <v>12.43</v>
      </c>
      <c r="K26">
        <v>2076</v>
      </c>
      <c r="L26">
        <v>11.13</v>
      </c>
      <c r="M26">
        <v>703</v>
      </c>
      <c r="N26">
        <v>11.91</v>
      </c>
      <c r="O26">
        <v>477</v>
      </c>
      <c r="P26">
        <v>9.27</v>
      </c>
      <c r="Q26">
        <v>408</v>
      </c>
      <c r="R26">
        <v>12.87</v>
      </c>
      <c r="S26">
        <v>410</v>
      </c>
      <c r="T26">
        <v>10.67</v>
      </c>
      <c r="U26">
        <v>59325</v>
      </c>
      <c r="V26">
        <v>19.55</v>
      </c>
      <c r="W26">
        <v>58129</v>
      </c>
      <c r="X26">
        <v>9.5500000000000007</v>
      </c>
      <c r="Y26">
        <v>59327</v>
      </c>
      <c r="Z26">
        <v>10.15</v>
      </c>
      <c r="AA26">
        <v>27310</v>
      </c>
      <c r="AB26">
        <v>10.3</v>
      </c>
      <c r="AC26">
        <v>8966</v>
      </c>
      <c r="AD26">
        <v>8.7100000000000009</v>
      </c>
      <c r="AE26">
        <v>3259</v>
      </c>
      <c r="AF26">
        <v>9.75</v>
      </c>
      <c r="AG26">
        <v>1051</v>
      </c>
      <c r="AH26">
        <v>8.99</v>
      </c>
      <c r="AI26">
        <v>385</v>
      </c>
      <c r="AJ26">
        <v>8.27</v>
      </c>
    </row>
    <row r="27" spans="1:36">
      <c r="A27" t="s">
        <v>107</v>
      </c>
      <c r="B27" t="s">
        <v>42</v>
      </c>
      <c r="C27" t="s">
        <v>20</v>
      </c>
      <c r="D27">
        <v>3.1600000000000003E-2</v>
      </c>
      <c r="E27">
        <v>187013</v>
      </c>
      <c r="F27">
        <v>16.989999999999998</v>
      </c>
      <c r="G27">
        <v>183104</v>
      </c>
      <c r="H27">
        <v>11.66</v>
      </c>
      <c r="I27">
        <v>84958</v>
      </c>
      <c r="J27">
        <v>15.03</v>
      </c>
      <c r="K27">
        <v>20896</v>
      </c>
      <c r="L27">
        <v>15.25</v>
      </c>
      <c r="M27">
        <v>4977</v>
      </c>
      <c r="N27">
        <v>15.91</v>
      </c>
      <c r="O27">
        <v>1886</v>
      </c>
      <c r="P27">
        <v>10.64</v>
      </c>
      <c r="Q27">
        <v>1206</v>
      </c>
      <c r="R27">
        <v>15.5</v>
      </c>
      <c r="S27">
        <v>1079</v>
      </c>
      <c r="T27">
        <v>16.399999999999999</v>
      </c>
      <c r="U27">
        <v>122582</v>
      </c>
      <c r="V27">
        <v>10.029999999999999</v>
      </c>
      <c r="W27">
        <v>165167</v>
      </c>
      <c r="X27">
        <v>5.21</v>
      </c>
      <c r="Y27">
        <v>181325</v>
      </c>
      <c r="Z27">
        <v>4.4000000000000004</v>
      </c>
      <c r="AA27">
        <v>177265</v>
      </c>
      <c r="AB27">
        <v>3.96</v>
      </c>
      <c r="AC27">
        <v>148263</v>
      </c>
      <c r="AD27">
        <v>6.02</v>
      </c>
      <c r="AE27">
        <v>112282</v>
      </c>
      <c r="AF27">
        <v>4.87</v>
      </c>
      <c r="AG27">
        <v>31233</v>
      </c>
      <c r="AH27">
        <v>4.0199999999999996</v>
      </c>
      <c r="AI27">
        <v>819</v>
      </c>
      <c r="AJ27">
        <v>4.71</v>
      </c>
    </row>
    <row r="28" spans="1:36">
      <c r="A28" t="s">
        <v>43</v>
      </c>
      <c r="B28" t="s">
        <v>44</v>
      </c>
      <c r="C28" t="s">
        <v>20</v>
      </c>
      <c r="D28">
        <v>10</v>
      </c>
      <c r="E28">
        <v>136574</v>
      </c>
      <c r="F28">
        <v>19.170000000000002</v>
      </c>
      <c r="G28">
        <v>135709</v>
      </c>
      <c r="H28">
        <v>13.11</v>
      </c>
      <c r="I28">
        <v>58154</v>
      </c>
      <c r="J28">
        <v>16.12</v>
      </c>
      <c r="K28">
        <v>13513</v>
      </c>
      <c r="L28">
        <v>15.85</v>
      </c>
      <c r="M28">
        <v>2904</v>
      </c>
      <c r="N28">
        <v>17.260000000000002</v>
      </c>
      <c r="O28">
        <v>1034</v>
      </c>
      <c r="P28">
        <v>10.4</v>
      </c>
      <c r="Q28">
        <v>637</v>
      </c>
      <c r="R28">
        <v>14.3</v>
      </c>
      <c r="S28">
        <v>558</v>
      </c>
      <c r="T28">
        <v>10.36</v>
      </c>
      <c r="U28">
        <v>3514</v>
      </c>
      <c r="V28">
        <v>13.83</v>
      </c>
      <c r="W28">
        <v>4875</v>
      </c>
      <c r="X28">
        <v>5.67</v>
      </c>
      <c r="Y28">
        <v>2683</v>
      </c>
      <c r="Z28">
        <v>5.01</v>
      </c>
      <c r="AA28">
        <v>1372</v>
      </c>
      <c r="AB28">
        <v>6.64</v>
      </c>
      <c r="AC28">
        <v>795</v>
      </c>
      <c r="AD28">
        <v>7.91</v>
      </c>
      <c r="AE28">
        <v>692</v>
      </c>
      <c r="AF28">
        <v>9.1199999999999992</v>
      </c>
      <c r="AG28">
        <v>572</v>
      </c>
      <c r="AH28">
        <v>10.27</v>
      </c>
      <c r="AI28">
        <v>440</v>
      </c>
      <c r="AJ28">
        <v>10.44</v>
      </c>
    </row>
    <row r="29" spans="1:36">
      <c r="A29" t="s">
        <v>45</v>
      </c>
      <c r="B29" t="s">
        <v>46</v>
      </c>
      <c r="C29" t="s">
        <v>20</v>
      </c>
      <c r="D29">
        <v>1</v>
      </c>
      <c r="E29">
        <v>212585</v>
      </c>
      <c r="F29">
        <v>11.03</v>
      </c>
      <c r="G29">
        <v>205026</v>
      </c>
      <c r="H29">
        <v>9.6</v>
      </c>
      <c r="I29">
        <v>140770</v>
      </c>
      <c r="J29">
        <v>11.52</v>
      </c>
      <c r="K29">
        <v>41073</v>
      </c>
      <c r="L29">
        <v>13.28</v>
      </c>
      <c r="M29">
        <v>9283</v>
      </c>
      <c r="N29">
        <v>16.57</v>
      </c>
      <c r="O29">
        <v>3289</v>
      </c>
      <c r="P29">
        <v>10.09</v>
      </c>
      <c r="Q29">
        <v>1939</v>
      </c>
      <c r="R29">
        <v>15.35</v>
      </c>
      <c r="S29">
        <v>1765</v>
      </c>
      <c r="T29">
        <v>15.74</v>
      </c>
      <c r="U29">
        <v>98042</v>
      </c>
      <c r="V29">
        <v>17.13</v>
      </c>
      <c r="W29">
        <v>127098</v>
      </c>
      <c r="X29">
        <v>6.79</v>
      </c>
      <c r="Y29">
        <v>113799</v>
      </c>
      <c r="Z29">
        <v>9.61</v>
      </c>
      <c r="AA29">
        <v>51682</v>
      </c>
      <c r="AB29">
        <v>11.65</v>
      </c>
      <c r="AC29">
        <v>15020</v>
      </c>
      <c r="AD29">
        <v>8.9600000000000009</v>
      </c>
      <c r="AE29">
        <v>6440</v>
      </c>
      <c r="AF29">
        <v>7.88</v>
      </c>
      <c r="AG29">
        <v>2692</v>
      </c>
      <c r="AH29">
        <v>8.44</v>
      </c>
      <c r="AI29">
        <v>1495</v>
      </c>
      <c r="AJ29">
        <v>8.42</v>
      </c>
    </row>
    <row r="30" spans="1:36">
      <c r="A30" t="s">
        <v>47</v>
      </c>
      <c r="B30" t="s">
        <v>48</v>
      </c>
      <c r="C30" t="s">
        <v>20</v>
      </c>
      <c r="D30">
        <v>1</v>
      </c>
      <c r="E30">
        <v>345225</v>
      </c>
      <c r="F30">
        <v>11.85</v>
      </c>
      <c r="G30">
        <v>345028</v>
      </c>
      <c r="H30">
        <v>8.07</v>
      </c>
      <c r="I30">
        <v>138796</v>
      </c>
      <c r="J30">
        <v>14.22</v>
      </c>
      <c r="K30">
        <v>33544</v>
      </c>
      <c r="L30">
        <v>12.15</v>
      </c>
      <c r="M30">
        <v>7464</v>
      </c>
      <c r="N30">
        <v>11.24</v>
      </c>
      <c r="O30">
        <v>2747</v>
      </c>
      <c r="P30">
        <v>8.6</v>
      </c>
      <c r="Q30">
        <v>1656</v>
      </c>
      <c r="R30">
        <v>15.52</v>
      </c>
      <c r="S30">
        <v>1484</v>
      </c>
      <c r="T30">
        <v>10.9</v>
      </c>
      <c r="U30">
        <v>248824</v>
      </c>
      <c r="V30">
        <v>11.44</v>
      </c>
      <c r="W30">
        <v>298727</v>
      </c>
      <c r="X30">
        <v>9.83</v>
      </c>
      <c r="Y30">
        <v>201939</v>
      </c>
      <c r="Z30">
        <v>8.08</v>
      </c>
      <c r="AA30">
        <v>61155</v>
      </c>
      <c r="AB30">
        <v>7.47</v>
      </c>
      <c r="AC30">
        <v>18743</v>
      </c>
      <c r="AD30">
        <v>7.44</v>
      </c>
      <c r="AE30">
        <v>7372</v>
      </c>
      <c r="AF30">
        <v>8.2799999999999994</v>
      </c>
      <c r="AG30">
        <v>2788</v>
      </c>
      <c r="AH30">
        <v>8.89</v>
      </c>
      <c r="AI30">
        <v>1331</v>
      </c>
      <c r="AJ30">
        <v>9.5299999999999994</v>
      </c>
    </row>
    <row r="31" spans="1:36">
      <c r="A31" t="s">
        <v>49</v>
      </c>
      <c r="B31" t="s">
        <v>50</v>
      </c>
      <c r="C31" t="s">
        <v>20</v>
      </c>
      <c r="D31">
        <v>10</v>
      </c>
      <c r="E31">
        <v>112645</v>
      </c>
      <c r="F31">
        <v>8.49</v>
      </c>
      <c r="G31">
        <v>90781</v>
      </c>
      <c r="H31">
        <v>5.94</v>
      </c>
      <c r="I31">
        <v>39883</v>
      </c>
      <c r="J31">
        <v>10.82</v>
      </c>
      <c r="K31">
        <v>10120</v>
      </c>
      <c r="L31">
        <v>7</v>
      </c>
      <c r="M31">
        <v>2372</v>
      </c>
      <c r="N31">
        <v>9.2899999999999991</v>
      </c>
      <c r="O31">
        <v>845</v>
      </c>
      <c r="P31">
        <v>10.1</v>
      </c>
      <c r="Q31">
        <v>509</v>
      </c>
      <c r="R31">
        <v>11.87</v>
      </c>
      <c r="S31">
        <v>418</v>
      </c>
      <c r="T31">
        <v>11.97</v>
      </c>
      <c r="U31">
        <v>2936</v>
      </c>
      <c r="V31">
        <v>7.93</v>
      </c>
      <c r="W31">
        <v>2752</v>
      </c>
      <c r="X31">
        <v>3.22</v>
      </c>
      <c r="Y31">
        <v>2517</v>
      </c>
      <c r="Z31">
        <v>2.4500000000000002</v>
      </c>
      <c r="AA31">
        <v>1838</v>
      </c>
      <c r="AB31">
        <v>6.11</v>
      </c>
      <c r="AC31">
        <v>1174</v>
      </c>
      <c r="AD31">
        <v>5.89</v>
      </c>
      <c r="AE31">
        <v>955</v>
      </c>
      <c r="AF31">
        <v>6.23</v>
      </c>
      <c r="AG31">
        <v>669</v>
      </c>
      <c r="AH31">
        <v>4.41</v>
      </c>
      <c r="AI31">
        <v>349</v>
      </c>
      <c r="AJ31">
        <v>8.16</v>
      </c>
    </row>
    <row r="32" spans="1:36">
      <c r="A32" t="s">
        <v>108</v>
      </c>
      <c r="B32" t="s">
        <v>109</v>
      </c>
      <c r="C32" t="s">
        <v>103</v>
      </c>
      <c r="D32">
        <v>10</v>
      </c>
      <c r="E32">
        <v>1</v>
      </c>
      <c r="F32">
        <v>11.25</v>
      </c>
      <c r="G32">
        <v>1</v>
      </c>
      <c r="H32">
        <v>0</v>
      </c>
      <c r="I32">
        <v>1</v>
      </c>
      <c r="J32">
        <v>18.53</v>
      </c>
      <c r="K32">
        <v>1</v>
      </c>
      <c r="L32">
        <v>0</v>
      </c>
      <c r="M32">
        <v>1</v>
      </c>
      <c r="N32">
        <v>32.049999999999997</v>
      </c>
      <c r="O32">
        <v>1</v>
      </c>
      <c r="P32">
        <v>11.32</v>
      </c>
      <c r="Q32">
        <v>1</v>
      </c>
      <c r="R32">
        <v>0</v>
      </c>
      <c r="S32">
        <v>1</v>
      </c>
      <c r="T32">
        <v>35.58</v>
      </c>
      <c r="U32">
        <v>1</v>
      </c>
      <c r="V32">
        <v>0</v>
      </c>
      <c r="W32">
        <v>1</v>
      </c>
      <c r="X32">
        <v>0</v>
      </c>
      <c r="Y32">
        <v>1</v>
      </c>
      <c r="Z32">
        <v>0</v>
      </c>
      <c r="AA32">
        <v>1</v>
      </c>
      <c r="AB32">
        <v>0</v>
      </c>
      <c r="AC32">
        <v>1</v>
      </c>
      <c r="AD32">
        <v>36.299999999999997</v>
      </c>
      <c r="AE32">
        <v>1</v>
      </c>
      <c r="AF32">
        <v>0</v>
      </c>
      <c r="AG32">
        <v>1</v>
      </c>
      <c r="AH32">
        <v>0</v>
      </c>
      <c r="AI32">
        <v>1</v>
      </c>
      <c r="AJ32">
        <v>0</v>
      </c>
    </row>
    <row r="33" spans="1:36">
      <c r="A33" t="s">
        <v>110</v>
      </c>
      <c r="B33" t="s">
        <v>111</v>
      </c>
      <c r="C33" t="s">
        <v>103</v>
      </c>
      <c r="D33">
        <v>3.1600000000000003E-2</v>
      </c>
      <c r="E33">
        <v>107</v>
      </c>
      <c r="F33">
        <v>39.6</v>
      </c>
      <c r="G33">
        <v>74</v>
      </c>
      <c r="H33">
        <v>45.52</v>
      </c>
      <c r="I33">
        <v>32</v>
      </c>
      <c r="J33">
        <v>47.71</v>
      </c>
      <c r="K33">
        <v>10</v>
      </c>
      <c r="L33">
        <v>57.27</v>
      </c>
      <c r="M33">
        <v>5</v>
      </c>
      <c r="N33">
        <v>66.36</v>
      </c>
      <c r="O33">
        <v>4</v>
      </c>
      <c r="P33">
        <v>71.06</v>
      </c>
      <c r="Q33">
        <v>4</v>
      </c>
      <c r="R33">
        <v>74.87</v>
      </c>
      <c r="S33">
        <v>4</v>
      </c>
      <c r="T33">
        <v>66.8</v>
      </c>
      <c r="U33">
        <v>28</v>
      </c>
      <c r="V33">
        <v>18.350000000000001</v>
      </c>
      <c r="W33">
        <v>26</v>
      </c>
      <c r="X33">
        <v>18.23</v>
      </c>
      <c r="Y33">
        <v>18</v>
      </c>
      <c r="Z33">
        <v>30.37</v>
      </c>
      <c r="AA33">
        <v>16</v>
      </c>
      <c r="AB33">
        <v>29.44</v>
      </c>
      <c r="AC33">
        <v>10</v>
      </c>
      <c r="AD33">
        <v>42.12</v>
      </c>
      <c r="AE33">
        <v>10</v>
      </c>
      <c r="AF33">
        <v>29.18</v>
      </c>
      <c r="AG33">
        <v>8</v>
      </c>
      <c r="AH33">
        <v>35.36</v>
      </c>
      <c r="AI33">
        <v>6</v>
      </c>
      <c r="AJ33">
        <v>58.94</v>
      </c>
    </row>
    <row r="34" spans="1:36">
      <c r="A34" t="s">
        <v>51</v>
      </c>
      <c r="B34" t="s">
        <v>52</v>
      </c>
      <c r="C34" t="s">
        <v>20</v>
      </c>
      <c r="D34">
        <v>10</v>
      </c>
      <c r="E34">
        <v>180681</v>
      </c>
      <c r="F34">
        <v>16.75</v>
      </c>
      <c r="G34">
        <v>219901</v>
      </c>
      <c r="H34">
        <v>10.95</v>
      </c>
      <c r="I34">
        <v>216892</v>
      </c>
      <c r="J34">
        <v>14.22</v>
      </c>
      <c r="K34">
        <v>78563</v>
      </c>
      <c r="L34">
        <v>16.149999999999999</v>
      </c>
      <c r="M34">
        <v>17180</v>
      </c>
      <c r="N34">
        <v>13.67</v>
      </c>
      <c r="O34">
        <v>4156</v>
      </c>
      <c r="P34">
        <v>8.9</v>
      </c>
      <c r="Q34">
        <v>1264</v>
      </c>
      <c r="R34">
        <v>12.11</v>
      </c>
      <c r="S34">
        <v>644</v>
      </c>
      <c r="T34">
        <v>12.9</v>
      </c>
      <c r="U34">
        <v>3495</v>
      </c>
      <c r="V34">
        <v>11.44</v>
      </c>
      <c r="W34">
        <v>3190</v>
      </c>
      <c r="X34">
        <v>5.85</v>
      </c>
      <c r="Y34">
        <v>2402</v>
      </c>
      <c r="Z34">
        <v>7.61</v>
      </c>
      <c r="AA34">
        <v>1426</v>
      </c>
      <c r="AB34">
        <v>7.92</v>
      </c>
      <c r="AC34">
        <v>846</v>
      </c>
      <c r="AD34">
        <v>7.1</v>
      </c>
      <c r="AE34">
        <v>799</v>
      </c>
      <c r="AF34">
        <v>5.46</v>
      </c>
      <c r="AG34">
        <v>670</v>
      </c>
      <c r="AH34">
        <v>9.9499999999999993</v>
      </c>
      <c r="AI34">
        <v>527</v>
      </c>
      <c r="AJ34">
        <v>7.09</v>
      </c>
    </row>
    <row r="35" spans="1:36">
      <c r="A35" t="s">
        <v>112</v>
      </c>
      <c r="B35" t="s">
        <v>113</v>
      </c>
      <c r="C35" t="s">
        <v>103</v>
      </c>
      <c r="D35">
        <v>10</v>
      </c>
      <c r="E35">
        <v>1</v>
      </c>
      <c r="F35">
        <v>19.32</v>
      </c>
      <c r="G35">
        <v>1</v>
      </c>
      <c r="H35">
        <v>0</v>
      </c>
      <c r="I35">
        <v>1</v>
      </c>
      <c r="J35">
        <v>22.93</v>
      </c>
      <c r="K35">
        <v>1</v>
      </c>
      <c r="L35">
        <v>15.42</v>
      </c>
      <c r="M35">
        <v>1</v>
      </c>
      <c r="N35">
        <v>51.24</v>
      </c>
      <c r="O35">
        <v>1</v>
      </c>
      <c r="P35">
        <v>0</v>
      </c>
      <c r="Q35">
        <v>1</v>
      </c>
      <c r="R35">
        <v>80.989999999999995</v>
      </c>
      <c r="S35">
        <v>1</v>
      </c>
      <c r="T35">
        <v>35</v>
      </c>
      <c r="U35">
        <v>1</v>
      </c>
      <c r="V35">
        <v>0</v>
      </c>
      <c r="W35">
        <v>1</v>
      </c>
      <c r="X35">
        <v>0</v>
      </c>
      <c r="Y35">
        <v>1</v>
      </c>
      <c r="Z35">
        <v>0</v>
      </c>
      <c r="AA35">
        <v>1</v>
      </c>
      <c r="AB35">
        <v>0</v>
      </c>
      <c r="AC35">
        <v>1</v>
      </c>
      <c r="AD35">
        <v>36.25</v>
      </c>
      <c r="AE35">
        <v>1</v>
      </c>
      <c r="AF35">
        <v>41.51</v>
      </c>
      <c r="AG35">
        <v>1</v>
      </c>
      <c r="AH35">
        <v>0</v>
      </c>
      <c r="AI35">
        <v>1</v>
      </c>
      <c r="AJ35">
        <v>0</v>
      </c>
    </row>
    <row r="36" spans="1:36">
      <c r="A36" t="s">
        <v>114</v>
      </c>
      <c r="B36" t="s">
        <v>115</v>
      </c>
      <c r="C36" t="s">
        <v>103</v>
      </c>
      <c r="D36">
        <v>10</v>
      </c>
      <c r="E36">
        <v>1</v>
      </c>
      <c r="F36">
        <v>11.25</v>
      </c>
      <c r="G36">
        <v>1</v>
      </c>
      <c r="H36">
        <v>0</v>
      </c>
      <c r="I36">
        <v>1</v>
      </c>
      <c r="J36">
        <v>25.16</v>
      </c>
      <c r="K36">
        <v>1</v>
      </c>
      <c r="L36">
        <v>15.42</v>
      </c>
      <c r="M36">
        <v>1</v>
      </c>
      <c r="N36">
        <v>33.159999999999997</v>
      </c>
      <c r="O36">
        <v>1</v>
      </c>
      <c r="P36">
        <v>11.25</v>
      </c>
      <c r="Q36">
        <v>1</v>
      </c>
      <c r="R36">
        <v>11.32</v>
      </c>
      <c r="S36">
        <v>1</v>
      </c>
      <c r="T36">
        <v>35.31</v>
      </c>
      <c r="U36">
        <v>1</v>
      </c>
      <c r="V36">
        <v>0</v>
      </c>
      <c r="W36">
        <v>1</v>
      </c>
      <c r="X36">
        <v>0</v>
      </c>
      <c r="Y36">
        <v>1</v>
      </c>
      <c r="Z36">
        <v>0</v>
      </c>
      <c r="AA36">
        <v>1</v>
      </c>
      <c r="AB36">
        <v>0</v>
      </c>
      <c r="AC36">
        <v>1</v>
      </c>
      <c r="AD36">
        <v>36.380000000000003</v>
      </c>
      <c r="AE36">
        <v>1</v>
      </c>
      <c r="AF36">
        <v>0</v>
      </c>
      <c r="AG36">
        <v>1</v>
      </c>
      <c r="AH36">
        <v>0</v>
      </c>
      <c r="AI36">
        <v>1</v>
      </c>
      <c r="AJ36">
        <v>0</v>
      </c>
    </row>
    <row r="37" spans="1:36">
      <c r="A37" t="s">
        <v>53</v>
      </c>
      <c r="B37" t="s">
        <v>54</v>
      </c>
      <c r="C37" t="s">
        <v>103</v>
      </c>
      <c r="D37">
        <v>1</v>
      </c>
      <c r="E37">
        <v>576</v>
      </c>
      <c r="F37">
        <v>10.06</v>
      </c>
      <c r="G37">
        <v>531</v>
      </c>
      <c r="H37">
        <v>9.4</v>
      </c>
      <c r="I37">
        <v>503</v>
      </c>
      <c r="J37">
        <v>10.050000000000001</v>
      </c>
      <c r="K37">
        <v>490</v>
      </c>
      <c r="L37">
        <v>10.08</v>
      </c>
      <c r="M37">
        <v>451</v>
      </c>
      <c r="N37">
        <v>12.47</v>
      </c>
      <c r="O37">
        <v>464</v>
      </c>
      <c r="P37">
        <v>9.2200000000000006</v>
      </c>
      <c r="Q37">
        <v>429</v>
      </c>
      <c r="R37">
        <v>14.85</v>
      </c>
      <c r="S37">
        <v>439</v>
      </c>
      <c r="T37">
        <v>10.02</v>
      </c>
      <c r="U37">
        <v>2170</v>
      </c>
      <c r="V37">
        <v>9.93</v>
      </c>
      <c r="W37">
        <v>1690</v>
      </c>
      <c r="X37">
        <v>5.63</v>
      </c>
      <c r="Y37">
        <v>1225</v>
      </c>
      <c r="Z37">
        <v>6.9</v>
      </c>
      <c r="AA37">
        <v>761</v>
      </c>
      <c r="AB37">
        <v>7.84</v>
      </c>
      <c r="AC37">
        <v>494</v>
      </c>
      <c r="AD37">
        <v>7.31</v>
      </c>
      <c r="AE37">
        <v>495</v>
      </c>
      <c r="AF37">
        <v>5.69</v>
      </c>
      <c r="AG37">
        <v>457</v>
      </c>
      <c r="AH37">
        <v>6.18</v>
      </c>
      <c r="AI37">
        <v>392</v>
      </c>
      <c r="AJ37">
        <v>7.17</v>
      </c>
    </row>
    <row r="38" spans="1:36">
      <c r="A38" t="s">
        <v>55</v>
      </c>
      <c r="B38" t="s">
        <v>56</v>
      </c>
      <c r="C38" t="s">
        <v>103</v>
      </c>
      <c r="D38">
        <v>1</v>
      </c>
      <c r="E38">
        <v>680</v>
      </c>
      <c r="F38">
        <v>11.78</v>
      </c>
      <c r="G38">
        <v>595</v>
      </c>
      <c r="H38">
        <v>9.32</v>
      </c>
      <c r="I38">
        <v>543</v>
      </c>
      <c r="J38">
        <v>10.57</v>
      </c>
      <c r="K38">
        <v>481</v>
      </c>
      <c r="L38">
        <v>10.81</v>
      </c>
      <c r="M38">
        <v>415</v>
      </c>
      <c r="N38">
        <v>10.56</v>
      </c>
      <c r="O38">
        <v>425</v>
      </c>
      <c r="P38">
        <v>9.92</v>
      </c>
      <c r="Q38">
        <v>398</v>
      </c>
      <c r="R38">
        <v>13.48</v>
      </c>
      <c r="S38">
        <v>397</v>
      </c>
      <c r="T38">
        <v>10.53</v>
      </c>
      <c r="U38">
        <v>2676</v>
      </c>
      <c r="V38">
        <v>10.91</v>
      </c>
      <c r="W38">
        <v>2290</v>
      </c>
      <c r="X38">
        <v>7.91</v>
      </c>
      <c r="Y38">
        <v>1811</v>
      </c>
      <c r="Z38">
        <v>7.11</v>
      </c>
      <c r="AA38">
        <v>1065</v>
      </c>
      <c r="AB38">
        <v>9.5399999999999991</v>
      </c>
      <c r="AC38">
        <v>589</v>
      </c>
      <c r="AD38">
        <v>9.7899999999999991</v>
      </c>
      <c r="AE38">
        <v>508</v>
      </c>
      <c r="AF38">
        <v>9.86</v>
      </c>
      <c r="AG38">
        <v>446</v>
      </c>
      <c r="AH38">
        <v>9.75</v>
      </c>
      <c r="AI38">
        <v>358</v>
      </c>
      <c r="AJ38">
        <v>8.36</v>
      </c>
    </row>
    <row r="39" spans="1:36">
      <c r="A39" t="s">
        <v>57</v>
      </c>
      <c r="B39" t="s">
        <v>58</v>
      </c>
      <c r="C39" t="s">
        <v>103</v>
      </c>
      <c r="D39">
        <v>3.1600000000000003E-2</v>
      </c>
      <c r="E39">
        <v>578</v>
      </c>
      <c r="F39">
        <v>10.6</v>
      </c>
      <c r="G39">
        <v>495</v>
      </c>
      <c r="H39">
        <v>11.84</v>
      </c>
      <c r="I39">
        <v>472</v>
      </c>
      <c r="J39">
        <v>10.46</v>
      </c>
      <c r="K39">
        <v>442</v>
      </c>
      <c r="L39">
        <v>10.6</v>
      </c>
      <c r="M39">
        <v>409</v>
      </c>
      <c r="N39">
        <v>12.82</v>
      </c>
      <c r="O39">
        <v>408</v>
      </c>
      <c r="P39">
        <v>9.1</v>
      </c>
      <c r="Q39">
        <v>390</v>
      </c>
      <c r="R39">
        <v>14.03</v>
      </c>
      <c r="S39">
        <v>391</v>
      </c>
      <c r="T39">
        <v>12.06</v>
      </c>
      <c r="U39">
        <v>2299</v>
      </c>
      <c r="V39">
        <v>11.42</v>
      </c>
      <c r="W39">
        <v>1856</v>
      </c>
      <c r="X39">
        <v>7.93</v>
      </c>
      <c r="Y39">
        <v>1251</v>
      </c>
      <c r="Z39">
        <v>7.22</v>
      </c>
      <c r="AA39">
        <v>693</v>
      </c>
      <c r="AB39">
        <v>8.7799999999999994</v>
      </c>
      <c r="AC39">
        <v>451</v>
      </c>
      <c r="AD39">
        <v>3.77</v>
      </c>
      <c r="AE39">
        <v>440</v>
      </c>
      <c r="AF39">
        <v>5.55</v>
      </c>
      <c r="AG39">
        <v>402</v>
      </c>
      <c r="AH39">
        <v>7</v>
      </c>
      <c r="AI39">
        <v>322</v>
      </c>
      <c r="AJ39">
        <v>5.41</v>
      </c>
    </row>
    <row r="40" spans="1:36">
      <c r="A40" t="s">
        <v>59</v>
      </c>
      <c r="B40" t="s">
        <v>5</v>
      </c>
      <c r="C40" t="s">
        <v>60</v>
      </c>
      <c r="D40">
        <v>10</v>
      </c>
      <c r="E40">
        <v>459</v>
      </c>
      <c r="F40">
        <v>15.91</v>
      </c>
      <c r="G40">
        <v>444</v>
      </c>
      <c r="H40">
        <v>12.98</v>
      </c>
      <c r="I40">
        <v>274</v>
      </c>
      <c r="J40">
        <v>14.33</v>
      </c>
      <c r="K40">
        <v>73</v>
      </c>
      <c r="L40">
        <v>12.22</v>
      </c>
      <c r="M40">
        <v>19</v>
      </c>
      <c r="N40">
        <v>19.47</v>
      </c>
      <c r="O40">
        <v>10</v>
      </c>
      <c r="P40">
        <v>34.53</v>
      </c>
      <c r="Q40">
        <v>10</v>
      </c>
      <c r="R40">
        <v>48.32</v>
      </c>
      <c r="S40">
        <v>8</v>
      </c>
      <c r="T40">
        <v>39.74</v>
      </c>
      <c r="U40">
        <v>6065</v>
      </c>
      <c r="V40">
        <v>16.53</v>
      </c>
      <c r="W40">
        <v>6774</v>
      </c>
      <c r="X40">
        <v>9.9600000000000009</v>
      </c>
      <c r="Y40">
        <v>2074</v>
      </c>
      <c r="Z40">
        <v>20.88</v>
      </c>
      <c r="AA40">
        <v>175</v>
      </c>
      <c r="AB40">
        <v>16.46</v>
      </c>
      <c r="AC40">
        <v>154</v>
      </c>
      <c r="AD40">
        <v>76.53</v>
      </c>
      <c r="AE40">
        <v>16</v>
      </c>
      <c r="AF40">
        <v>17.64</v>
      </c>
      <c r="AG40">
        <v>14</v>
      </c>
      <c r="AH40">
        <v>17.3</v>
      </c>
      <c r="AI40">
        <v>7</v>
      </c>
      <c r="AJ40">
        <v>29.87</v>
      </c>
    </row>
    <row r="41" spans="1:36">
      <c r="A41" t="s">
        <v>61</v>
      </c>
      <c r="B41" t="s">
        <v>5</v>
      </c>
      <c r="C41" t="s">
        <v>60</v>
      </c>
      <c r="D41">
        <v>1</v>
      </c>
      <c r="E41">
        <v>2545</v>
      </c>
      <c r="F41">
        <v>12.59</v>
      </c>
      <c r="G41">
        <v>2423</v>
      </c>
      <c r="H41">
        <v>10.94</v>
      </c>
      <c r="I41">
        <v>1566</v>
      </c>
      <c r="J41">
        <v>10.79</v>
      </c>
      <c r="K41">
        <v>472</v>
      </c>
      <c r="L41">
        <v>9.7200000000000006</v>
      </c>
      <c r="M41">
        <v>157</v>
      </c>
      <c r="N41">
        <v>15.45</v>
      </c>
      <c r="O41">
        <v>106</v>
      </c>
      <c r="P41">
        <v>25.8</v>
      </c>
      <c r="Q41">
        <v>92</v>
      </c>
      <c r="R41">
        <v>25.11</v>
      </c>
      <c r="S41">
        <v>104</v>
      </c>
      <c r="T41">
        <v>29.39</v>
      </c>
      <c r="U41">
        <v>7260</v>
      </c>
      <c r="V41">
        <v>18.22</v>
      </c>
      <c r="W41">
        <v>8394</v>
      </c>
      <c r="X41">
        <v>9.1</v>
      </c>
      <c r="Y41">
        <v>3673</v>
      </c>
      <c r="Z41">
        <v>14.77</v>
      </c>
      <c r="AA41">
        <v>813</v>
      </c>
      <c r="AB41">
        <v>15.12</v>
      </c>
      <c r="AC41">
        <v>267</v>
      </c>
      <c r="AD41">
        <v>14.74</v>
      </c>
      <c r="AE41">
        <v>168</v>
      </c>
      <c r="AF41">
        <v>11.07</v>
      </c>
      <c r="AG41">
        <v>131</v>
      </c>
      <c r="AH41">
        <v>13.75</v>
      </c>
      <c r="AI41">
        <v>157</v>
      </c>
      <c r="AJ41">
        <v>19.850000000000001</v>
      </c>
    </row>
    <row r="42" spans="1:36">
      <c r="A42" t="s">
        <v>116</v>
      </c>
      <c r="B42" t="s">
        <v>5</v>
      </c>
      <c r="C42" t="s">
        <v>60</v>
      </c>
      <c r="D42">
        <v>3.1600000000000003E-2</v>
      </c>
      <c r="E42">
        <v>1</v>
      </c>
      <c r="F42">
        <v>24.9</v>
      </c>
      <c r="G42">
        <v>1</v>
      </c>
      <c r="H42">
        <v>23.29</v>
      </c>
      <c r="I42">
        <v>1</v>
      </c>
      <c r="J42">
        <v>36.78</v>
      </c>
      <c r="K42">
        <v>1</v>
      </c>
      <c r="L42">
        <v>18.43</v>
      </c>
      <c r="M42">
        <v>2</v>
      </c>
      <c r="N42">
        <v>131.32</v>
      </c>
      <c r="O42">
        <v>1</v>
      </c>
      <c r="P42">
        <v>30.26</v>
      </c>
      <c r="Q42">
        <v>1</v>
      </c>
      <c r="R42">
        <v>39.26</v>
      </c>
      <c r="S42">
        <v>1</v>
      </c>
      <c r="T42">
        <v>40.880000000000003</v>
      </c>
      <c r="U42">
        <v>1</v>
      </c>
      <c r="V42">
        <v>28.53</v>
      </c>
      <c r="W42">
        <v>1</v>
      </c>
      <c r="X42">
        <v>61.64</v>
      </c>
      <c r="Y42">
        <v>1</v>
      </c>
      <c r="Z42">
        <v>21.79</v>
      </c>
      <c r="AA42">
        <v>1</v>
      </c>
      <c r="AB42">
        <v>0</v>
      </c>
      <c r="AC42">
        <v>6</v>
      </c>
      <c r="AD42">
        <v>71.31</v>
      </c>
      <c r="AE42">
        <v>1</v>
      </c>
      <c r="AF42">
        <v>0</v>
      </c>
      <c r="AG42">
        <v>1</v>
      </c>
      <c r="AH42">
        <v>0</v>
      </c>
      <c r="AI42">
        <v>1</v>
      </c>
      <c r="AJ42">
        <v>44.01</v>
      </c>
    </row>
    <row r="43" spans="1:36">
      <c r="A43" t="s">
        <v>117</v>
      </c>
      <c r="B43" t="s">
        <v>5</v>
      </c>
      <c r="C43" t="s">
        <v>60</v>
      </c>
      <c r="D43">
        <v>10</v>
      </c>
      <c r="E43">
        <v>1</v>
      </c>
      <c r="F43">
        <v>43.18</v>
      </c>
      <c r="G43">
        <v>1</v>
      </c>
      <c r="H43">
        <v>42.23</v>
      </c>
      <c r="I43">
        <v>1</v>
      </c>
      <c r="J43">
        <v>45.24</v>
      </c>
      <c r="K43">
        <v>1</v>
      </c>
      <c r="L43">
        <v>40.39</v>
      </c>
      <c r="M43">
        <v>1</v>
      </c>
      <c r="N43">
        <v>89.39</v>
      </c>
      <c r="O43">
        <v>1</v>
      </c>
      <c r="P43">
        <v>70.91</v>
      </c>
      <c r="Q43">
        <v>1</v>
      </c>
      <c r="R43">
        <v>31.77</v>
      </c>
      <c r="S43">
        <v>1</v>
      </c>
      <c r="T43">
        <v>39.549999999999997</v>
      </c>
      <c r="U43">
        <v>5</v>
      </c>
      <c r="V43">
        <v>76.47</v>
      </c>
      <c r="W43">
        <v>1</v>
      </c>
      <c r="X43">
        <v>27.98</v>
      </c>
      <c r="Y43">
        <v>1</v>
      </c>
      <c r="Z43">
        <v>58.63</v>
      </c>
      <c r="AA43">
        <v>1</v>
      </c>
      <c r="AB43">
        <v>0</v>
      </c>
      <c r="AC43">
        <v>36</v>
      </c>
      <c r="AD43">
        <v>110.51</v>
      </c>
      <c r="AE43">
        <v>1</v>
      </c>
      <c r="AF43">
        <v>59.9</v>
      </c>
      <c r="AG43">
        <v>2</v>
      </c>
      <c r="AH43">
        <v>71.02</v>
      </c>
      <c r="AI43">
        <v>1</v>
      </c>
      <c r="AJ43">
        <v>55.2</v>
      </c>
    </row>
    <row r="44" spans="1:36">
      <c r="A44" t="s">
        <v>118</v>
      </c>
      <c r="B44" t="s">
        <v>119</v>
      </c>
      <c r="C44" t="s">
        <v>103</v>
      </c>
      <c r="D44">
        <v>3.1600000000000003E-2</v>
      </c>
      <c r="E44">
        <v>1</v>
      </c>
      <c r="F44">
        <v>43.77</v>
      </c>
      <c r="G44">
        <v>1</v>
      </c>
      <c r="H44">
        <v>54.28</v>
      </c>
      <c r="I44">
        <v>1</v>
      </c>
      <c r="J44">
        <v>43.79</v>
      </c>
      <c r="K44">
        <v>1</v>
      </c>
      <c r="L44">
        <v>47.36</v>
      </c>
      <c r="M44">
        <v>1</v>
      </c>
      <c r="N44">
        <v>41.63</v>
      </c>
      <c r="O44">
        <v>1</v>
      </c>
      <c r="P44">
        <v>29.36</v>
      </c>
      <c r="Q44">
        <v>1</v>
      </c>
      <c r="R44">
        <v>48.33</v>
      </c>
      <c r="S44">
        <v>2</v>
      </c>
      <c r="T44">
        <v>39.49</v>
      </c>
      <c r="U44">
        <v>1</v>
      </c>
      <c r="V44">
        <v>44.93</v>
      </c>
      <c r="W44">
        <v>1</v>
      </c>
      <c r="X44">
        <v>36.07</v>
      </c>
      <c r="Y44">
        <v>1</v>
      </c>
      <c r="Z44">
        <v>43.49</v>
      </c>
      <c r="AA44">
        <v>1</v>
      </c>
      <c r="AB44">
        <v>23.53</v>
      </c>
      <c r="AC44">
        <v>2</v>
      </c>
      <c r="AD44">
        <v>48.26</v>
      </c>
      <c r="AE44">
        <v>1</v>
      </c>
      <c r="AF44">
        <v>31.86</v>
      </c>
      <c r="AG44">
        <v>1</v>
      </c>
      <c r="AH44">
        <v>21.79</v>
      </c>
      <c r="AI44">
        <v>1</v>
      </c>
      <c r="AJ44">
        <v>65.430000000000007</v>
      </c>
    </row>
    <row r="45" spans="1:36">
      <c r="A45" t="s">
        <v>120</v>
      </c>
      <c r="B45" t="s">
        <v>121</v>
      </c>
      <c r="C45" t="s">
        <v>103</v>
      </c>
      <c r="D45">
        <v>10</v>
      </c>
      <c r="E45">
        <v>5579</v>
      </c>
      <c r="F45">
        <v>8.9</v>
      </c>
      <c r="G45">
        <v>5648</v>
      </c>
      <c r="H45">
        <v>11.14</v>
      </c>
      <c r="I45">
        <v>5512</v>
      </c>
      <c r="J45">
        <v>8.6199999999999992</v>
      </c>
      <c r="K45">
        <v>5497</v>
      </c>
      <c r="L45">
        <v>11.19</v>
      </c>
      <c r="M45">
        <v>5142</v>
      </c>
      <c r="N45">
        <v>11.48</v>
      </c>
      <c r="O45">
        <v>5129</v>
      </c>
      <c r="P45">
        <v>11.43</v>
      </c>
      <c r="Q45">
        <v>5041</v>
      </c>
      <c r="R45">
        <v>9.5399999999999991</v>
      </c>
      <c r="S45">
        <v>4674</v>
      </c>
      <c r="T45">
        <v>11.1</v>
      </c>
      <c r="U45">
        <v>6002</v>
      </c>
      <c r="V45">
        <v>5.41</v>
      </c>
      <c r="W45">
        <v>6069</v>
      </c>
      <c r="X45">
        <v>6.28</v>
      </c>
      <c r="Y45">
        <v>6045</v>
      </c>
      <c r="Z45">
        <v>7.36</v>
      </c>
      <c r="AA45">
        <v>6040</v>
      </c>
      <c r="AB45">
        <v>8.39</v>
      </c>
      <c r="AC45">
        <v>5451</v>
      </c>
      <c r="AD45">
        <v>8.3699999999999992</v>
      </c>
      <c r="AE45">
        <v>5784</v>
      </c>
      <c r="AF45">
        <v>8.2200000000000006</v>
      </c>
      <c r="AG45">
        <v>5774</v>
      </c>
      <c r="AH45">
        <v>8.41</v>
      </c>
      <c r="AI45">
        <v>5608</v>
      </c>
      <c r="AJ45">
        <v>11.61</v>
      </c>
    </row>
    <row r="46" spans="1:36">
      <c r="A46" t="s">
        <v>122</v>
      </c>
      <c r="B46" t="s">
        <v>58</v>
      </c>
      <c r="C46" t="s">
        <v>103</v>
      </c>
      <c r="D46">
        <v>10</v>
      </c>
      <c r="E46">
        <v>1047</v>
      </c>
      <c r="F46">
        <v>19.95</v>
      </c>
      <c r="G46">
        <v>1028</v>
      </c>
      <c r="H46">
        <v>20.97</v>
      </c>
      <c r="I46">
        <v>1014</v>
      </c>
      <c r="J46">
        <v>20.05</v>
      </c>
      <c r="K46">
        <v>1029</v>
      </c>
      <c r="L46">
        <v>19.03</v>
      </c>
      <c r="M46">
        <v>966</v>
      </c>
      <c r="N46">
        <v>21.4</v>
      </c>
      <c r="O46">
        <v>953</v>
      </c>
      <c r="P46">
        <v>23.18</v>
      </c>
      <c r="Q46">
        <v>932</v>
      </c>
      <c r="R46">
        <v>19.79</v>
      </c>
      <c r="S46">
        <v>840</v>
      </c>
      <c r="T46">
        <v>18.329999999999998</v>
      </c>
      <c r="U46">
        <v>1363</v>
      </c>
      <c r="V46">
        <v>8.02</v>
      </c>
      <c r="W46">
        <v>1361</v>
      </c>
      <c r="X46">
        <v>8.5</v>
      </c>
      <c r="Y46">
        <v>1381</v>
      </c>
      <c r="Z46">
        <v>8.93</v>
      </c>
      <c r="AA46">
        <v>1396</v>
      </c>
      <c r="AB46">
        <v>11.96</v>
      </c>
      <c r="AC46">
        <v>1227</v>
      </c>
      <c r="AD46">
        <v>8.82</v>
      </c>
      <c r="AE46">
        <v>1274</v>
      </c>
      <c r="AF46">
        <v>11.75</v>
      </c>
      <c r="AG46">
        <v>1284</v>
      </c>
      <c r="AH46">
        <v>12.77</v>
      </c>
      <c r="AI46">
        <v>1297</v>
      </c>
      <c r="AJ46">
        <v>15.61</v>
      </c>
    </row>
    <row r="47" spans="1:36">
      <c r="A47" t="s">
        <v>123</v>
      </c>
      <c r="B47" t="s">
        <v>124</v>
      </c>
      <c r="C47" t="s">
        <v>103</v>
      </c>
      <c r="D47">
        <v>1</v>
      </c>
      <c r="E47">
        <v>1</v>
      </c>
      <c r="F47">
        <v>72.930000000000007</v>
      </c>
      <c r="G47">
        <v>1</v>
      </c>
      <c r="H47">
        <v>50.11</v>
      </c>
      <c r="I47">
        <v>1</v>
      </c>
      <c r="J47">
        <v>52.06</v>
      </c>
      <c r="K47">
        <v>1</v>
      </c>
      <c r="L47">
        <v>45.6</v>
      </c>
      <c r="M47">
        <v>1</v>
      </c>
      <c r="N47">
        <v>46.32</v>
      </c>
      <c r="O47">
        <v>1</v>
      </c>
      <c r="P47">
        <v>35.869999999999997</v>
      </c>
      <c r="Q47">
        <v>1</v>
      </c>
      <c r="R47">
        <v>62.4</v>
      </c>
      <c r="S47">
        <v>1</v>
      </c>
      <c r="T47">
        <v>52.53</v>
      </c>
      <c r="U47">
        <v>1</v>
      </c>
      <c r="V47">
        <v>44.1</v>
      </c>
      <c r="W47">
        <v>1</v>
      </c>
      <c r="X47">
        <v>47.33</v>
      </c>
      <c r="Y47">
        <v>1</v>
      </c>
      <c r="Z47">
        <v>50.24</v>
      </c>
      <c r="AA47">
        <v>1</v>
      </c>
      <c r="AB47">
        <v>44.22</v>
      </c>
      <c r="AC47">
        <v>2</v>
      </c>
      <c r="AD47">
        <v>103.11</v>
      </c>
      <c r="AE47">
        <v>1</v>
      </c>
      <c r="AF47">
        <v>55.2</v>
      </c>
      <c r="AG47">
        <v>1</v>
      </c>
      <c r="AH47">
        <v>43.6</v>
      </c>
      <c r="AI47">
        <v>1</v>
      </c>
      <c r="AJ47">
        <v>44.93</v>
      </c>
    </row>
    <row r="48" spans="1:36">
      <c r="A48" t="s">
        <v>62</v>
      </c>
      <c r="B48" t="s">
        <v>63</v>
      </c>
      <c r="C48" t="s">
        <v>103</v>
      </c>
      <c r="D48">
        <v>1</v>
      </c>
      <c r="E48">
        <v>2216</v>
      </c>
      <c r="F48">
        <v>10.55</v>
      </c>
      <c r="G48">
        <v>1839</v>
      </c>
      <c r="H48">
        <v>9.73</v>
      </c>
      <c r="I48">
        <v>1448</v>
      </c>
      <c r="J48">
        <v>7.74</v>
      </c>
      <c r="K48">
        <v>1138</v>
      </c>
      <c r="L48">
        <v>9.7899999999999991</v>
      </c>
      <c r="M48">
        <v>952</v>
      </c>
      <c r="N48">
        <v>10.45</v>
      </c>
      <c r="O48">
        <v>928</v>
      </c>
      <c r="P48">
        <v>6.98</v>
      </c>
      <c r="Q48">
        <v>874</v>
      </c>
      <c r="R48">
        <v>12.41</v>
      </c>
      <c r="S48">
        <v>875</v>
      </c>
      <c r="T48">
        <v>8.19</v>
      </c>
      <c r="U48">
        <v>8309</v>
      </c>
      <c r="V48">
        <v>11.14</v>
      </c>
      <c r="W48">
        <v>7246</v>
      </c>
      <c r="X48">
        <v>4.92</v>
      </c>
      <c r="Y48">
        <v>5276</v>
      </c>
      <c r="Z48">
        <v>3.85</v>
      </c>
      <c r="AA48">
        <v>3385</v>
      </c>
      <c r="AB48">
        <v>6.26</v>
      </c>
      <c r="AC48">
        <v>1885</v>
      </c>
      <c r="AD48">
        <v>9</v>
      </c>
      <c r="AE48">
        <v>1345</v>
      </c>
      <c r="AF48">
        <v>6.72</v>
      </c>
      <c r="AG48">
        <v>1020</v>
      </c>
      <c r="AH48">
        <v>8.9700000000000006</v>
      </c>
      <c r="AI48">
        <v>735</v>
      </c>
      <c r="AJ48">
        <v>5.95</v>
      </c>
    </row>
    <row r="49" spans="1:36">
      <c r="A49" t="s">
        <v>125</v>
      </c>
      <c r="B49" t="s">
        <v>124</v>
      </c>
      <c r="C49" t="s">
        <v>103</v>
      </c>
      <c r="D49">
        <v>3.1600000000000003E-2</v>
      </c>
      <c r="E49">
        <v>1</v>
      </c>
      <c r="F49">
        <v>59.05</v>
      </c>
      <c r="G49">
        <v>2</v>
      </c>
      <c r="H49">
        <v>60.23</v>
      </c>
      <c r="I49">
        <v>2</v>
      </c>
      <c r="J49">
        <v>57.97</v>
      </c>
      <c r="K49">
        <v>2</v>
      </c>
      <c r="L49">
        <v>51.94</v>
      </c>
      <c r="M49">
        <v>2</v>
      </c>
      <c r="N49">
        <v>62.49</v>
      </c>
      <c r="O49">
        <v>1</v>
      </c>
      <c r="P49">
        <v>48.8</v>
      </c>
      <c r="Q49">
        <v>1</v>
      </c>
      <c r="R49">
        <v>82.76</v>
      </c>
      <c r="S49">
        <v>2</v>
      </c>
      <c r="T49">
        <v>51.47</v>
      </c>
      <c r="U49">
        <v>2</v>
      </c>
      <c r="V49">
        <v>66.040000000000006</v>
      </c>
      <c r="W49">
        <v>2</v>
      </c>
      <c r="X49">
        <v>58.07</v>
      </c>
      <c r="Y49">
        <v>2</v>
      </c>
      <c r="Z49">
        <v>42.23</v>
      </c>
      <c r="AA49">
        <v>2</v>
      </c>
      <c r="AB49">
        <v>48.77</v>
      </c>
      <c r="AC49">
        <v>2</v>
      </c>
      <c r="AD49">
        <v>42.87</v>
      </c>
      <c r="AE49">
        <v>2</v>
      </c>
      <c r="AF49">
        <v>47.14</v>
      </c>
      <c r="AG49">
        <v>2</v>
      </c>
      <c r="AH49">
        <v>48.67</v>
      </c>
      <c r="AI49">
        <v>2</v>
      </c>
      <c r="AJ49">
        <v>55.34</v>
      </c>
    </row>
    <row r="50" spans="1:36">
      <c r="A50" t="s">
        <v>64</v>
      </c>
      <c r="B50" t="s">
        <v>65</v>
      </c>
      <c r="C50" t="s">
        <v>66</v>
      </c>
      <c r="D50">
        <v>0</v>
      </c>
      <c r="E50">
        <v>531</v>
      </c>
      <c r="F50">
        <v>2919.22</v>
      </c>
      <c r="G50">
        <v>558</v>
      </c>
      <c r="H50">
        <v>2915.9</v>
      </c>
      <c r="I50">
        <v>559</v>
      </c>
      <c r="J50">
        <v>2883.78</v>
      </c>
      <c r="K50">
        <v>551</v>
      </c>
      <c r="L50">
        <v>2880.3</v>
      </c>
      <c r="M50">
        <v>521</v>
      </c>
      <c r="N50">
        <v>2901.3</v>
      </c>
      <c r="O50">
        <v>561</v>
      </c>
      <c r="P50">
        <v>2906.61</v>
      </c>
      <c r="Q50">
        <v>557</v>
      </c>
      <c r="R50">
        <v>2897.83</v>
      </c>
      <c r="S50">
        <v>555</v>
      </c>
      <c r="T50">
        <v>2926.05</v>
      </c>
      <c r="U50">
        <v>565</v>
      </c>
      <c r="V50">
        <v>2729.92</v>
      </c>
      <c r="W50">
        <v>622</v>
      </c>
      <c r="X50">
        <v>2784.98</v>
      </c>
      <c r="Y50">
        <v>621</v>
      </c>
      <c r="Z50">
        <v>2758.05</v>
      </c>
      <c r="AA50">
        <v>615</v>
      </c>
      <c r="AB50">
        <v>2756.31</v>
      </c>
      <c r="AC50">
        <v>527</v>
      </c>
      <c r="AD50">
        <v>2779.81</v>
      </c>
      <c r="AE50">
        <v>585</v>
      </c>
      <c r="AF50">
        <v>2803.06</v>
      </c>
      <c r="AG50">
        <v>609</v>
      </c>
      <c r="AH50">
        <v>2814.8</v>
      </c>
      <c r="AI50">
        <v>584</v>
      </c>
      <c r="AJ50">
        <v>2754.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45"/>
  <sheetViews>
    <sheetView workbookViewId="0">
      <selection activeCell="O24" sqref="O24"/>
    </sheetView>
  </sheetViews>
  <sheetFormatPr defaultRowHeight="15"/>
  <sheetData>
    <row r="1" spans="1:11">
      <c r="A1" s="5" t="s">
        <v>242</v>
      </c>
      <c r="B1" s="6" t="s">
        <v>243</v>
      </c>
      <c r="C1" s="6" t="s">
        <v>244</v>
      </c>
      <c r="D1" s="6" t="s">
        <v>245</v>
      </c>
      <c r="E1" s="6" t="s">
        <v>246</v>
      </c>
      <c r="F1" s="6" t="s">
        <v>247</v>
      </c>
      <c r="G1" s="6" t="s">
        <v>248</v>
      </c>
      <c r="H1" s="6" t="s">
        <v>249</v>
      </c>
      <c r="I1" s="6" t="s">
        <v>250</v>
      </c>
      <c r="J1" s="6" t="s">
        <v>251</v>
      </c>
      <c r="K1" s="7" t="s">
        <v>252</v>
      </c>
    </row>
    <row r="2" spans="1:11">
      <c r="A2" s="8"/>
      <c r="B2" s="9" t="s">
        <v>253</v>
      </c>
      <c r="C2" s="9" t="s">
        <v>254</v>
      </c>
      <c r="D2" s="9" t="s">
        <v>255</v>
      </c>
      <c r="E2" s="9" t="s">
        <v>256</v>
      </c>
      <c r="F2" s="9" t="s">
        <v>257</v>
      </c>
      <c r="G2" s="9" t="s">
        <v>258</v>
      </c>
      <c r="H2" s="9" t="s">
        <v>259</v>
      </c>
      <c r="I2" s="9" t="s">
        <v>260</v>
      </c>
      <c r="J2" s="9" t="s">
        <v>261</v>
      </c>
      <c r="K2" s="10" t="s">
        <v>262</v>
      </c>
    </row>
    <row r="3" spans="1:11" ht="15.75" thickBot="1">
      <c r="A3" s="11"/>
      <c r="B3" s="12" t="s">
        <v>52</v>
      </c>
      <c r="C3" s="12" t="s">
        <v>46</v>
      </c>
      <c r="D3" s="12" t="s">
        <v>39</v>
      </c>
      <c r="E3" s="12" t="s">
        <v>44</v>
      </c>
      <c r="F3" s="12" t="s">
        <v>41</v>
      </c>
      <c r="G3" s="12" t="s">
        <v>48</v>
      </c>
      <c r="H3" s="12" t="s">
        <v>42</v>
      </c>
      <c r="I3" s="12" t="s">
        <v>37</v>
      </c>
      <c r="J3" s="12" t="s">
        <v>50</v>
      </c>
      <c r="K3" s="13" t="s">
        <v>19</v>
      </c>
    </row>
    <row r="4" spans="1:11">
      <c r="A4" s="14" t="s">
        <v>263</v>
      </c>
      <c r="B4" s="15">
        <v>687.6</v>
      </c>
      <c r="C4" s="6">
        <v>1063.5</v>
      </c>
      <c r="D4" s="6">
        <v>597.9</v>
      </c>
      <c r="E4" s="6">
        <v>291.39999999999998</v>
      </c>
      <c r="F4" s="6">
        <v>1857.2</v>
      </c>
      <c r="G4" s="6">
        <v>4772.7</v>
      </c>
      <c r="H4" s="6">
        <v>11447.875</v>
      </c>
      <c r="I4" s="6">
        <v>373.4</v>
      </c>
      <c r="J4" s="6">
        <v>683.9</v>
      </c>
      <c r="K4" s="7">
        <v>485.4</v>
      </c>
    </row>
    <row r="5" spans="1:11">
      <c r="A5" s="14" t="s">
        <v>264</v>
      </c>
      <c r="B5" s="16">
        <v>521.20000000000005</v>
      </c>
      <c r="C5" s="9">
        <v>870.7</v>
      </c>
      <c r="D5" s="9">
        <v>495.6</v>
      </c>
      <c r="E5" s="9">
        <v>237.1</v>
      </c>
      <c r="F5" s="9">
        <v>1537.8</v>
      </c>
      <c r="G5" s="9">
        <v>3827.7</v>
      </c>
      <c r="H5" s="9">
        <v>10330.25</v>
      </c>
      <c r="I5" s="9">
        <v>289.89999999999998</v>
      </c>
      <c r="J5" s="9">
        <v>561.29999999999995</v>
      </c>
      <c r="K5" s="10">
        <v>366.8</v>
      </c>
    </row>
    <row r="6" spans="1:11">
      <c r="A6" s="14" t="s">
        <v>265</v>
      </c>
      <c r="B6" s="16">
        <v>383.3</v>
      </c>
      <c r="C6" s="9">
        <v>654.79999999999995</v>
      </c>
      <c r="D6" s="9">
        <v>404.5</v>
      </c>
      <c r="E6" s="9">
        <v>208.6</v>
      </c>
      <c r="F6" s="9">
        <v>1130.2</v>
      </c>
      <c r="G6" s="9">
        <v>2943.7</v>
      </c>
      <c r="H6" s="9">
        <v>8666.25</v>
      </c>
      <c r="I6" s="9">
        <v>212.6</v>
      </c>
      <c r="J6" s="9">
        <v>383.8</v>
      </c>
      <c r="K6" s="10">
        <v>296.7</v>
      </c>
    </row>
    <row r="7" spans="1:11">
      <c r="A7" s="14" t="s">
        <v>266</v>
      </c>
      <c r="B7" s="16">
        <v>298.2</v>
      </c>
      <c r="C7" s="9">
        <v>571.29999999999995</v>
      </c>
      <c r="D7" s="9">
        <v>356.1</v>
      </c>
      <c r="E7" s="9">
        <v>199.6</v>
      </c>
      <c r="F7" s="9">
        <v>932.7</v>
      </c>
      <c r="G7" s="9">
        <v>2440.8000000000002</v>
      </c>
      <c r="H7" s="9">
        <v>7710.5</v>
      </c>
      <c r="I7" s="9">
        <v>190.2</v>
      </c>
      <c r="J7" s="9">
        <v>392</v>
      </c>
      <c r="K7" s="10">
        <v>251.3</v>
      </c>
    </row>
    <row r="8" spans="1:11">
      <c r="A8" s="14" t="s">
        <v>267</v>
      </c>
      <c r="B8" s="16">
        <v>242.7</v>
      </c>
      <c r="C8" s="9">
        <v>485.3</v>
      </c>
      <c r="D8" s="9">
        <v>312.60000000000002</v>
      </c>
      <c r="E8" s="9">
        <v>185.6</v>
      </c>
      <c r="F8" s="9">
        <v>783.6</v>
      </c>
      <c r="G8" s="9">
        <v>1908.7</v>
      </c>
      <c r="H8" s="9">
        <v>6197.25</v>
      </c>
      <c r="I8" s="9">
        <v>161.30000000000001</v>
      </c>
      <c r="J8" s="9">
        <v>346.9</v>
      </c>
      <c r="K8" s="10">
        <v>209.7</v>
      </c>
    </row>
    <row r="9" spans="1:11">
      <c r="A9" s="14" t="s">
        <v>268</v>
      </c>
      <c r="B9" s="16">
        <v>190.5</v>
      </c>
      <c r="C9" s="9">
        <v>384.1</v>
      </c>
      <c r="D9" s="9">
        <v>287</v>
      </c>
      <c r="E9" s="9">
        <v>167.3</v>
      </c>
      <c r="F9" s="9">
        <v>613.9</v>
      </c>
      <c r="G9" s="9">
        <v>1419.2</v>
      </c>
      <c r="H9" s="9">
        <v>3736.25</v>
      </c>
      <c r="I9" s="9">
        <v>135.69999999999999</v>
      </c>
      <c r="J9" s="9">
        <v>317.60000000000002</v>
      </c>
      <c r="K9" s="10">
        <v>187</v>
      </c>
    </row>
    <row r="10" spans="1:11">
      <c r="A10" s="14" t="s">
        <v>269</v>
      </c>
      <c r="B10" s="16">
        <v>124.3</v>
      </c>
      <c r="C10" s="9">
        <v>298.10000000000002</v>
      </c>
      <c r="D10" s="9">
        <v>262.60000000000002</v>
      </c>
      <c r="E10" s="9">
        <v>159.19999999999999</v>
      </c>
      <c r="F10" s="9">
        <v>501.3</v>
      </c>
      <c r="G10" s="9">
        <v>952.3</v>
      </c>
      <c r="H10" s="9">
        <v>2243.25</v>
      </c>
      <c r="I10" s="9">
        <v>111.9</v>
      </c>
      <c r="J10" s="9">
        <v>290.60000000000002</v>
      </c>
      <c r="K10" s="10">
        <v>149.6</v>
      </c>
    </row>
    <row r="11" spans="1:11" ht="15.75" thickBot="1">
      <c r="A11" s="17" t="s">
        <v>270</v>
      </c>
      <c r="B11" s="18">
        <v>77</v>
      </c>
      <c r="C11" s="19">
        <v>199.4</v>
      </c>
      <c r="D11" s="19">
        <v>215.4</v>
      </c>
      <c r="E11" s="19">
        <v>151.80000000000001</v>
      </c>
      <c r="F11" s="19">
        <v>396.4</v>
      </c>
      <c r="G11" s="19">
        <v>503.9</v>
      </c>
      <c r="H11" s="19">
        <v>1152.125</v>
      </c>
      <c r="I11" s="19">
        <v>79.7</v>
      </c>
      <c r="J11" s="19">
        <v>210.2</v>
      </c>
      <c r="K11" s="20">
        <v>123.7</v>
      </c>
    </row>
    <row r="12" spans="1:11" ht="15.75" thickBot="1"/>
    <row r="13" spans="1:11" ht="15.75" thickBot="1">
      <c r="A13" s="21" t="s">
        <v>271</v>
      </c>
      <c r="B13" s="6" t="s">
        <v>52</v>
      </c>
      <c r="C13" s="22" t="s">
        <v>46</v>
      </c>
      <c r="D13" s="6" t="s">
        <v>39</v>
      </c>
      <c r="E13" s="6" t="s">
        <v>44</v>
      </c>
      <c r="F13" s="6" t="s">
        <v>41</v>
      </c>
      <c r="G13" s="6" t="s">
        <v>48</v>
      </c>
      <c r="H13" s="6" t="s">
        <v>42</v>
      </c>
      <c r="I13" s="6" t="s">
        <v>37</v>
      </c>
      <c r="J13" s="6" t="s">
        <v>50</v>
      </c>
      <c r="K13" s="7" t="s">
        <v>19</v>
      </c>
    </row>
    <row r="14" spans="1:11">
      <c r="A14" s="14">
        <v>1</v>
      </c>
      <c r="B14" s="15">
        <v>9.5999999999999995E-12</v>
      </c>
      <c r="C14" s="6">
        <v>9.5999999999999995E-12</v>
      </c>
      <c r="D14" s="6">
        <v>2.4000000000000001E-11</v>
      </c>
      <c r="E14" s="6">
        <v>2.4000000000000001E-11</v>
      </c>
      <c r="F14" s="6">
        <v>9.6000000000000005E-11</v>
      </c>
      <c r="G14" s="6">
        <v>9.5999999999999995E-12</v>
      </c>
      <c r="H14" s="6">
        <v>2.7999999999999998E-9</v>
      </c>
      <c r="I14" s="6">
        <v>4.5E-11</v>
      </c>
      <c r="J14" s="6">
        <v>4.5E-11</v>
      </c>
      <c r="K14" s="7">
        <v>2.4000000000000001E-11</v>
      </c>
    </row>
    <row r="15" spans="1:11">
      <c r="A15" s="14">
        <v>2</v>
      </c>
      <c r="B15" s="16">
        <v>7.9999999999999998E-12</v>
      </c>
      <c r="C15" s="9">
        <v>7.9999999999999998E-12</v>
      </c>
      <c r="D15" s="9">
        <v>2.0000000000000002E-11</v>
      </c>
      <c r="E15" s="9">
        <v>2.0000000000000002E-11</v>
      </c>
      <c r="F15" s="9">
        <v>8.0000000000000008E-11</v>
      </c>
      <c r="G15" s="9">
        <v>7.9999999999999998E-12</v>
      </c>
      <c r="H15" s="9">
        <v>2.3333333333333331E-9</v>
      </c>
      <c r="I15" s="9">
        <v>3.75E-11</v>
      </c>
      <c r="J15" s="9">
        <v>3.75E-11</v>
      </c>
      <c r="K15" s="10">
        <v>2.0000000000000002E-11</v>
      </c>
    </row>
    <row r="16" spans="1:11">
      <c r="A16" s="14">
        <v>3</v>
      </c>
      <c r="B16" s="16">
        <v>6.6666666666666671E-12</v>
      </c>
      <c r="C16" s="9">
        <v>6.6666666666666671E-12</v>
      </c>
      <c r="D16" s="9">
        <v>1.6666666666666671E-11</v>
      </c>
      <c r="E16" s="9">
        <v>1.6666666666666671E-11</v>
      </c>
      <c r="F16" s="9">
        <v>6.6666666666666682E-11</v>
      </c>
      <c r="G16" s="9">
        <v>6.6666666666666671E-12</v>
      </c>
      <c r="H16" s="9">
        <v>1.9444444444444442E-9</v>
      </c>
      <c r="I16" s="9">
        <v>3.1250000000000002E-11</v>
      </c>
      <c r="J16" s="9">
        <v>3.1250000000000002E-11</v>
      </c>
      <c r="K16" s="10">
        <v>1.6666666666666671E-11</v>
      </c>
    </row>
    <row r="17" spans="1:11">
      <c r="A17" s="14">
        <v>4</v>
      </c>
      <c r="B17" s="16">
        <v>5.5555555555555563E-12</v>
      </c>
      <c r="C17" s="9">
        <v>5.5555555555555563E-12</v>
      </c>
      <c r="D17" s="9">
        <v>1.3888888888888893E-11</v>
      </c>
      <c r="E17" s="9">
        <v>1.3888888888888893E-11</v>
      </c>
      <c r="F17" s="9">
        <v>5.5555555555555573E-11</v>
      </c>
      <c r="G17" s="9">
        <v>5.5555555555555563E-12</v>
      </c>
      <c r="H17" s="9">
        <v>1.6203703703703702E-9</v>
      </c>
      <c r="I17" s="9">
        <v>2.604166666666667E-11</v>
      </c>
      <c r="J17" s="9">
        <v>2.604166666666667E-11</v>
      </c>
      <c r="K17" s="10">
        <v>1.3888888888888893E-11</v>
      </c>
    </row>
    <row r="18" spans="1:11">
      <c r="A18" s="14">
        <v>5</v>
      </c>
      <c r="B18" s="16">
        <v>4.6296296296296302E-12</v>
      </c>
      <c r="C18" s="9">
        <v>4.6296296296296302E-12</v>
      </c>
      <c r="D18" s="9">
        <v>1.1574074074074078E-11</v>
      </c>
      <c r="E18" s="9">
        <v>1.1574074074074078E-11</v>
      </c>
      <c r="F18" s="9">
        <v>4.6296296296296314E-11</v>
      </c>
      <c r="G18" s="9">
        <v>4.6296296296296302E-12</v>
      </c>
      <c r="H18" s="9">
        <v>1.3503086419753085E-9</v>
      </c>
      <c r="I18" s="9">
        <v>2.1701388888888894E-11</v>
      </c>
      <c r="J18" s="9">
        <v>2.1701388888888894E-11</v>
      </c>
      <c r="K18" s="10">
        <v>1.1574074074074078E-11</v>
      </c>
    </row>
    <row r="19" spans="1:11">
      <c r="A19" s="14">
        <v>6</v>
      </c>
      <c r="B19" s="16">
        <v>3.8580246913580253E-12</v>
      </c>
      <c r="C19" s="9">
        <v>3.8580246913580253E-12</v>
      </c>
      <c r="D19" s="9">
        <v>9.6450617283950662E-12</v>
      </c>
      <c r="E19" s="9">
        <v>9.6450617283950662E-12</v>
      </c>
      <c r="F19" s="9">
        <v>3.8580246913580265E-11</v>
      </c>
      <c r="G19" s="9">
        <v>3.8580246913580253E-12</v>
      </c>
      <c r="H19" s="9">
        <v>1.1252572016460905E-9</v>
      </c>
      <c r="I19" s="9">
        <v>1.8084490740740747E-11</v>
      </c>
      <c r="J19" s="9">
        <v>1.8084490740740747E-11</v>
      </c>
      <c r="K19" s="10">
        <v>9.6450617283950662E-12</v>
      </c>
    </row>
    <row r="20" spans="1:11">
      <c r="A20" s="14">
        <v>7</v>
      </c>
      <c r="B20" s="16">
        <v>3.2150205761316878E-12</v>
      </c>
      <c r="C20" s="9">
        <v>3.2150205761316878E-12</v>
      </c>
      <c r="D20" s="9">
        <v>8.0375514403292221E-12</v>
      </c>
      <c r="E20" s="9">
        <v>8.0375514403292221E-12</v>
      </c>
      <c r="F20" s="9">
        <v>3.2150205761316888E-11</v>
      </c>
      <c r="G20" s="9">
        <v>3.2150205761316878E-12</v>
      </c>
      <c r="H20" s="9">
        <v>9.3771433470507541E-10</v>
      </c>
      <c r="I20" s="9">
        <v>1.5070408950617291E-11</v>
      </c>
      <c r="J20" s="9">
        <v>1.5070408950617291E-11</v>
      </c>
      <c r="K20" s="10">
        <v>8.0375514403292221E-12</v>
      </c>
    </row>
    <row r="21" spans="1:11" ht="15.75" thickBot="1">
      <c r="A21" s="17">
        <v>8</v>
      </c>
      <c r="B21" s="18">
        <v>2.6791838134430732E-12</v>
      </c>
      <c r="C21" s="19">
        <v>2.6791838134430732E-12</v>
      </c>
      <c r="D21" s="19">
        <v>6.6979595336076851E-12</v>
      </c>
      <c r="E21" s="19">
        <v>6.6979595336076851E-12</v>
      </c>
      <c r="F21" s="19">
        <v>2.679183813443074E-11</v>
      </c>
      <c r="G21" s="19">
        <v>2.6791838134430732E-12</v>
      </c>
      <c r="H21" s="19">
        <v>7.8142861225422958E-10</v>
      </c>
      <c r="I21" s="19">
        <v>1.255867412551441E-11</v>
      </c>
      <c r="J21" s="19">
        <v>1.255867412551441E-11</v>
      </c>
      <c r="K21" s="20">
        <v>6.6979595336076851E-12</v>
      </c>
    </row>
    <row r="22" spans="1:11" ht="15.75" thickBot="1"/>
    <row r="23" spans="1:11" ht="15.75" thickBot="1">
      <c r="A23" s="5" t="s">
        <v>272</v>
      </c>
      <c r="B23" s="23" t="s">
        <v>243</v>
      </c>
      <c r="C23" s="24" t="s">
        <v>244</v>
      </c>
      <c r="D23" s="24" t="s">
        <v>245</v>
      </c>
      <c r="E23" s="24" t="s">
        <v>246</v>
      </c>
      <c r="F23" s="25" t="s">
        <v>247</v>
      </c>
      <c r="G23" s="26" t="s">
        <v>248</v>
      </c>
      <c r="H23" s="24" t="s">
        <v>249</v>
      </c>
      <c r="I23" s="24" t="s">
        <v>250</v>
      </c>
      <c r="J23" s="24" t="s">
        <v>251</v>
      </c>
      <c r="K23" s="26" t="s">
        <v>252</v>
      </c>
    </row>
    <row r="24" spans="1:11">
      <c r="A24" s="8"/>
      <c r="B24" s="27" t="s">
        <v>253</v>
      </c>
      <c r="C24" s="28" t="s">
        <v>254</v>
      </c>
      <c r="D24" s="28" t="s">
        <v>255</v>
      </c>
      <c r="E24" s="28" t="s">
        <v>256</v>
      </c>
      <c r="F24" s="28" t="s">
        <v>257</v>
      </c>
      <c r="G24" s="28" t="s">
        <v>258</v>
      </c>
      <c r="H24" s="28" t="s">
        <v>259</v>
      </c>
      <c r="I24" s="28" t="s">
        <v>260</v>
      </c>
      <c r="J24" s="28" t="s">
        <v>261</v>
      </c>
      <c r="K24" s="29" t="s">
        <v>262</v>
      </c>
    </row>
    <row r="25" spans="1:11" ht="15.75" thickBot="1">
      <c r="A25" s="11"/>
      <c r="B25" s="30" t="s">
        <v>52</v>
      </c>
      <c r="C25" s="12" t="s">
        <v>46</v>
      </c>
      <c r="D25" s="12" t="s">
        <v>39</v>
      </c>
      <c r="E25" s="12" t="s">
        <v>44</v>
      </c>
      <c r="F25" s="31" t="s">
        <v>41</v>
      </c>
      <c r="G25" s="32" t="s">
        <v>48</v>
      </c>
      <c r="H25" s="12" t="s">
        <v>42</v>
      </c>
      <c r="I25" s="12" t="s">
        <v>37</v>
      </c>
      <c r="J25" s="12" t="s">
        <v>50</v>
      </c>
      <c r="K25" s="13" t="s">
        <v>19</v>
      </c>
    </row>
    <row r="26" spans="1:11">
      <c r="A26" s="14" t="s">
        <v>263</v>
      </c>
      <c r="B26" s="33">
        <v>40.628499849244328</v>
      </c>
      <c r="C26" s="34">
        <v>54.157178656204017</v>
      </c>
      <c r="D26" s="34">
        <v>9.1951073946957447</v>
      </c>
      <c r="E26" s="34">
        <v>12.193235829754254</v>
      </c>
      <c r="F26" s="34">
        <v>92.280550496841897</v>
      </c>
      <c r="G26" s="34">
        <v>166.09018634464607</v>
      </c>
      <c r="H26" s="34">
        <v>408.34583994451089</v>
      </c>
      <c r="I26" s="34">
        <v>30.802597293085341</v>
      </c>
      <c r="J26" s="34">
        <v>57.5960068060282</v>
      </c>
      <c r="K26" s="35">
        <v>42.787848742370635</v>
      </c>
    </row>
    <row r="27" spans="1:11">
      <c r="A27" s="14" t="s">
        <v>264</v>
      </c>
      <c r="B27" s="36">
        <v>50.170459435807558</v>
      </c>
      <c r="C27" s="37">
        <v>36.548939793104168</v>
      </c>
      <c r="D27" s="37">
        <v>28.843110095826844</v>
      </c>
      <c r="E27" s="37">
        <v>4.4777226354479476</v>
      </c>
      <c r="F27" s="37">
        <v>61.670089995071244</v>
      </c>
      <c r="G27" s="37">
        <v>70.899224255271335</v>
      </c>
      <c r="H27" s="37">
        <v>421.59391006037674</v>
      </c>
      <c r="I27" s="37">
        <v>13.380956617521893</v>
      </c>
      <c r="J27" s="37">
        <v>37.642396310543404</v>
      </c>
      <c r="K27" s="38">
        <v>43.356948693375685</v>
      </c>
    </row>
    <row r="28" spans="1:11">
      <c r="A28" s="14" t="s">
        <v>265</v>
      </c>
      <c r="B28" s="36">
        <v>11.465164630305647</v>
      </c>
      <c r="C28" s="37">
        <v>20.020614376186199</v>
      </c>
      <c r="D28" s="37">
        <v>18.9010581714358</v>
      </c>
      <c r="E28" s="37">
        <v>5.2249401910455306</v>
      </c>
      <c r="F28" s="37">
        <v>40.033735773719066</v>
      </c>
      <c r="G28" s="37">
        <v>86.144210484508221</v>
      </c>
      <c r="H28" s="37">
        <v>369.66691088059264</v>
      </c>
      <c r="I28" s="37">
        <v>10.23108009938359</v>
      </c>
      <c r="J28" s="37">
        <v>143.08633757280955</v>
      </c>
      <c r="K28" s="38">
        <v>17.637318390276825</v>
      </c>
    </row>
    <row r="29" spans="1:11">
      <c r="A29" s="14" t="s">
        <v>266</v>
      </c>
      <c r="B29" s="36">
        <v>11.031772296417158</v>
      </c>
      <c r="C29" s="37">
        <v>38.683976010746512</v>
      </c>
      <c r="D29" s="37">
        <v>11.22719911643097</v>
      </c>
      <c r="E29" s="37">
        <v>7.7006493232715716</v>
      </c>
      <c r="F29" s="37">
        <v>28.891175123209397</v>
      </c>
      <c r="G29" s="37">
        <v>80.44998446239866</v>
      </c>
      <c r="H29" s="37">
        <v>218.9667783021045</v>
      </c>
      <c r="I29" s="37">
        <v>11.584472366059538</v>
      </c>
      <c r="J29" s="37">
        <v>19.049278201548741</v>
      </c>
      <c r="K29" s="38">
        <v>25.965361541869527</v>
      </c>
    </row>
    <row r="30" spans="1:11">
      <c r="A30" s="14" t="s">
        <v>267</v>
      </c>
      <c r="B30" s="36">
        <v>19.024983574237247</v>
      </c>
      <c r="C30" s="37">
        <v>26.901672810440832</v>
      </c>
      <c r="D30" s="37">
        <v>5.2725705305859032</v>
      </c>
      <c r="E30" s="37">
        <v>6.8044103344818136</v>
      </c>
      <c r="F30" s="37">
        <v>20.598543637841161</v>
      </c>
      <c r="G30" s="37">
        <v>74.741721949659322</v>
      </c>
      <c r="H30" s="37">
        <v>624.0938831618181</v>
      </c>
      <c r="I30" s="37">
        <v>9.5367709419908326</v>
      </c>
      <c r="J30" s="37">
        <v>9.7365291557098708</v>
      </c>
      <c r="K30" s="38">
        <v>22.061278294786028</v>
      </c>
    </row>
    <row r="31" spans="1:11">
      <c r="A31" s="14" t="s">
        <v>268</v>
      </c>
      <c r="B31" s="36">
        <v>14.611639196202457</v>
      </c>
      <c r="C31" s="37">
        <v>37.769696848134593</v>
      </c>
      <c r="D31" s="37">
        <v>9.1583295420071007</v>
      </c>
      <c r="E31" s="37">
        <v>4.7381430961925464</v>
      </c>
      <c r="F31" s="37">
        <v>17.643695757975095</v>
      </c>
      <c r="G31" s="37">
        <v>41.735177009330947</v>
      </c>
      <c r="H31" s="37">
        <v>335.61484621512091</v>
      </c>
      <c r="I31" s="37">
        <v>4.1773197148411718</v>
      </c>
      <c r="J31" s="37">
        <v>15.697929799817647</v>
      </c>
      <c r="K31" s="38">
        <v>29.14403884158817</v>
      </c>
    </row>
    <row r="32" spans="1:11">
      <c r="A32" s="14" t="s">
        <v>269</v>
      </c>
      <c r="B32" s="36">
        <v>6.9785385289472126</v>
      </c>
      <c r="C32" s="37">
        <v>17.444196742756684</v>
      </c>
      <c r="D32" s="37">
        <v>5.331510105026803</v>
      </c>
      <c r="E32" s="37">
        <v>3.4205262752975205</v>
      </c>
      <c r="F32" s="37">
        <v>17.405458913800913</v>
      </c>
      <c r="G32" s="37">
        <v>99.774495739141443</v>
      </c>
      <c r="H32" s="37">
        <v>269.17034569209108</v>
      </c>
      <c r="I32" s="37">
        <v>7.3177865505902311</v>
      </c>
      <c r="J32" s="37">
        <v>14.112937327147844</v>
      </c>
      <c r="K32" s="38">
        <v>9.7621718894925866</v>
      </c>
    </row>
    <row r="33" spans="1:11" ht="15.75" thickBot="1">
      <c r="A33" s="17" t="s">
        <v>270</v>
      </c>
      <c r="B33" s="39">
        <v>5.8309518948453007</v>
      </c>
      <c r="C33" s="40">
        <v>8.7349871207691496</v>
      </c>
      <c r="D33" s="40">
        <v>8.9050547443574377</v>
      </c>
      <c r="E33" s="40">
        <v>2.7064737205450062</v>
      </c>
      <c r="F33" s="40">
        <v>18.365728953678598</v>
      </c>
      <c r="G33" s="40">
        <v>72.196260290959586</v>
      </c>
      <c r="H33" s="40">
        <v>202.07071781928215</v>
      </c>
      <c r="I33" s="40">
        <v>7.1116102255396294</v>
      </c>
      <c r="J33" s="40">
        <v>24.633818218051321</v>
      </c>
      <c r="K33" s="41">
        <v>6.8702256149271204</v>
      </c>
    </row>
    <row r="34" spans="1:11" ht="15.75" thickBot="1">
      <c r="A34" s="42"/>
      <c r="B34" s="43"/>
      <c r="C34" s="43"/>
      <c r="D34" s="43"/>
      <c r="E34" s="43"/>
      <c r="F34" s="43"/>
      <c r="G34" s="43"/>
      <c r="H34" s="43"/>
      <c r="I34" s="43"/>
      <c r="J34" s="43"/>
      <c r="K34" s="43"/>
    </row>
    <row r="35" spans="1:11" ht="15.75" thickBot="1">
      <c r="A35" s="5" t="s">
        <v>273</v>
      </c>
      <c r="B35" s="23" t="s">
        <v>243</v>
      </c>
      <c r="C35" s="24" t="s">
        <v>244</v>
      </c>
      <c r="D35" s="24" t="s">
        <v>245</v>
      </c>
      <c r="E35" s="24" t="s">
        <v>246</v>
      </c>
      <c r="F35" s="25" t="s">
        <v>247</v>
      </c>
      <c r="G35" s="26" t="s">
        <v>248</v>
      </c>
      <c r="H35" s="24" t="s">
        <v>249</v>
      </c>
      <c r="I35" s="24" t="s">
        <v>250</v>
      </c>
      <c r="J35" s="24" t="s">
        <v>251</v>
      </c>
      <c r="K35" s="26" t="s">
        <v>252</v>
      </c>
    </row>
    <row r="36" spans="1:11">
      <c r="A36" s="8"/>
      <c r="B36" s="27" t="s">
        <v>253</v>
      </c>
      <c r="C36" s="28" t="s">
        <v>254</v>
      </c>
      <c r="D36" s="28" t="s">
        <v>255</v>
      </c>
      <c r="E36" s="28" t="s">
        <v>256</v>
      </c>
      <c r="F36" s="28" t="s">
        <v>257</v>
      </c>
      <c r="G36" s="28" t="s">
        <v>258</v>
      </c>
      <c r="H36" s="28" t="s">
        <v>259</v>
      </c>
      <c r="I36" s="28" t="s">
        <v>260</v>
      </c>
      <c r="J36" s="28" t="s">
        <v>261</v>
      </c>
      <c r="K36" s="29" t="s">
        <v>262</v>
      </c>
    </row>
    <row r="37" spans="1:11">
      <c r="A37" s="11"/>
      <c r="B37" s="30" t="s">
        <v>52</v>
      </c>
      <c r="C37" s="12" t="s">
        <v>46</v>
      </c>
      <c r="D37" s="12" t="s">
        <v>39</v>
      </c>
      <c r="E37" s="12" t="s">
        <v>44</v>
      </c>
      <c r="F37" s="31" t="s">
        <v>41</v>
      </c>
      <c r="G37" s="32" t="s">
        <v>48</v>
      </c>
      <c r="H37" s="12" t="s">
        <v>42</v>
      </c>
      <c r="I37" s="12" t="s">
        <v>37</v>
      </c>
      <c r="J37" s="12" t="s">
        <v>50</v>
      </c>
      <c r="K37" s="13" t="s">
        <v>19</v>
      </c>
    </row>
    <row r="38" spans="1:11">
      <c r="A38" s="14" t="s">
        <v>263</v>
      </c>
      <c r="B38">
        <f>B26/B4</f>
        <v>5.9087405249046432E-2</v>
      </c>
      <c r="C38">
        <f t="shared" ref="C38:K38" si="0">C26/C4</f>
        <v>5.0923534232443834E-2</v>
      </c>
      <c r="D38">
        <f t="shared" si="0"/>
        <v>1.5379005510446136E-2</v>
      </c>
      <c r="E38">
        <f t="shared" si="0"/>
        <v>4.1843637027296689E-2</v>
      </c>
      <c r="F38">
        <f t="shared" si="0"/>
        <v>4.9687998329120124E-2</v>
      </c>
      <c r="G38">
        <f t="shared" si="0"/>
        <v>3.4800047424863513E-2</v>
      </c>
      <c r="H38">
        <f t="shared" si="0"/>
        <v>3.5670012115306196E-2</v>
      </c>
      <c r="I38">
        <f t="shared" si="0"/>
        <v>8.24922262803571E-2</v>
      </c>
      <c r="J38">
        <f t="shared" si="0"/>
        <v>8.421700073991549E-2</v>
      </c>
      <c r="K38">
        <f t="shared" si="0"/>
        <v>8.8149667784035102E-2</v>
      </c>
    </row>
    <row r="39" spans="1:11">
      <c r="A39" s="14" t="s">
        <v>264</v>
      </c>
      <c r="B39">
        <f t="shared" ref="B39:K45" si="1">B27/B5</f>
        <v>9.6259515417896305E-2</v>
      </c>
      <c r="C39">
        <f t="shared" si="1"/>
        <v>4.1976501427706633E-2</v>
      </c>
      <c r="D39">
        <f t="shared" si="1"/>
        <v>5.8198365810788626E-2</v>
      </c>
      <c r="E39">
        <f t="shared" si="1"/>
        <v>1.8885375940311883E-2</v>
      </c>
      <c r="F39">
        <f t="shared" si="1"/>
        <v>4.0102802701958151E-2</v>
      </c>
      <c r="G39">
        <f t="shared" si="1"/>
        <v>1.8522670077401923E-2</v>
      </c>
      <c r="H39">
        <f t="shared" si="1"/>
        <v>4.0811588302352486E-2</v>
      </c>
      <c r="I39">
        <f t="shared" si="1"/>
        <v>4.6157145972824748E-2</v>
      </c>
      <c r="J39">
        <f t="shared" si="1"/>
        <v>6.7062883147235713E-2</v>
      </c>
      <c r="K39">
        <f t="shared" si="1"/>
        <v>0.11820324071258365</v>
      </c>
    </row>
    <row r="40" spans="1:11">
      <c r="A40" s="14" t="s">
        <v>265</v>
      </c>
      <c r="B40">
        <f t="shared" si="1"/>
        <v>2.9911726142201011E-2</v>
      </c>
      <c r="C40">
        <f t="shared" si="1"/>
        <v>3.0575159401628284E-2</v>
      </c>
      <c r="D40">
        <f t="shared" si="1"/>
        <v>4.6726967049285043E-2</v>
      </c>
      <c r="E40">
        <f t="shared" si="1"/>
        <v>2.5047651922557673E-2</v>
      </c>
      <c r="F40">
        <f t="shared" si="1"/>
        <v>3.5421815407643838E-2</v>
      </c>
      <c r="G40">
        <f t="shared" si="1"/>
        <v>2.9263923118696956E-2</v>
      </c>
      <c r="H40">
        <f t="shared" si="1"/>
        <v>4.2655925098005788E-2</v>
      </c>
      <c r="I40">
        <f t="shared" si="1"/>
        <v>4.8123612885153294E-2</v>
      </c>
      <c r="J40">
        <f t="shared" si="1"/>
        <v>0.37281484516104624</v>
      </c>
      <c r="K40">
        <f t="shared" si="1"/>
        <v>5.9444955814886499E-2</v>
      </c>
    </row>
    <row r="41" spans="1:11">
      <c r="A41" s="14" t="s">
        <v>266</v>
      </c>
      <c r="B41">
        <f t="shared" si="1"/>
        <v>3.6994541570815422E-2</v>
      </c>
      <c r="C41">
        <f t="shared" si="1"/>
        <v>6.7712193262290415E-2</v>
      </c>
      <c r="D41">
        <f t="shared" si="1"/>
        <v>3.152821992819705E-2</v>
      </c>
      <c r="E41">
        <f t="shared" si="1"/>
        <v>3.85804074312203E-2</v>
      </c>
      <c r="F41">
        <f t="shared" si="1"/>
        <v>3.0975849815813656E-2</v>
      </c>
      <c r="G41">
        <f t="shared" si="1"/>
        <v>3.2960498386757887E-2</v>
      </c>
      <c r="H41">
        <f t="shared" si="1"/>
        <v>2.839851868258926E-2</v>
      </c>
      <c r="I41">
        <f t="shared" si="1"/>
        <v>6.0906794774235218E-2</v>
      </c>
      <c r="J41">
        <f t="shared" si="1"/>
        <v>4.8595097452930461E-2</v>
      </c>
      <c r="K41">
        <f t="shared" si="1"/>
        <v>0.10332416053270801</v>
      </c>
    </row>
    <row r="42" spans="1:11">
      <c r="A42" s="14" t="s">
        <v>267</v>
      </c>
      <c r="B42">
        <f t="shared" si="1"/>
        <v>7.8388889881488455E-2</v>
      </c>
      <c r="C42">
        <f t="shared" si="1"/>
        <v>5.5433078117537261E-2</v>
      </c>
      <c r="D42">
        <f t="shared" si="1"/>
        <v>1.6866828312814788E-2</v>
      </c>
      <c r="E42">
        <f t="shared" si="1"/>
        <v>3.6661693612509774E-2</v>
      </c>
      <c r="F42">
        <f t="shared" si="1"/>
        <v>2.6287064366821287E-2</v>
      </c>
      <c r="G42">
        <f t="shared" si="1"/>
        <v>3.9158443940723694E-2</v>
      </c>
      <c r="H42">
        <f t="shared" si="1"/>
        <v>0.10070497126335361</v>
      </c>
      <c r="I42">
        <f t="shared" si="1"/>
        <v>5.9124432374400696E-2</v>
      </c>
      <c r="J42">
        <f t="shared" si="1"/>
        <v>2.8067250376794094E-2</v>
      </c>
      <c r="K42">
        <f t="shared" si="1"/>
        <v>0.10520399759077743</v>
      </c>
    </row>
    <row r="43" spans="1:11">
      <c r="A43" s="14" t="s">
        <v>268</v>
      </c>
      <c r="B43">
        <f t="shared" si="1"/>
        <v>7.670151809030161E-2</v>
      </c>
      <c r="C43">
        <f t="shared" si="1"/>
        <v>9.8332977995664123E-2</v>
      </c>
      <c r="D43">
        <f t="shared" si="1"/>
        <v>3.1910555895495123E-2</v>
      </c>
      <c r="E43">
        <f t="shared" si="1"/>
        <v>2.8321237873236975E-2</v>
      </c>
      <c r="F43">
        <f t="shared" si="1"/>
        <v>2.874034168101498E-2</v>
      </c>
      <c r="G43">
        <f t="shared" si="1"/>
        <v>2.9407537351557881E-2</v>
      </c>
      <c r="H43">
        <f t="shared" si="1"/>
        <v>8.9826656732049759E-2</v>
      </c>
      <c r="I43">
        <f t="shared" si="1"/>
        <v>3.0783490897871572E-2</v>
      </c>
      <c r="J43">
        <f t="shared" si="1"/>
        <v>4.9426731107738181E-2</v>
      </c>
      <c r="K43">
        <f t="shared" si="1"/>
        <v>0.15585047508870678</v>
      </c>
    </row>
    <row r="44" spans="1:11">
      <c r="A44" s="14" t="s">
        <v>269</v>
      </c>
      <c r="B44">
        <f t="shared" si="1"/>
        <v>5.6142707392978379E-2</v>
      </c>
      <c r="C44">
        <f t="shared" si="1"/>
        <v>5.8517936070971763E-2</v>
      </c>
      <c r="D44">
        <f t="shared" si="1"/>
        <v>2.0302780293323695E-2</v>
      </c>
      <c r="E44">
        <f t="shared" si="1"/>
        <v>2.1485717809657794E-2</v>
      </c>
      <c r="F44">
        <f t="shared" si="1"/>
        <v>3.4720644152804535E-2</v>
      </c>
      <c r="G44">
        <f t="shared" si="1"/>
        <v>0.10477212615682185</v>
      </c>
      <c r="H44">
        <f t="shared" si="1"/>
        <v>0.11999123846744281</v>
      </c>
      <c r="I44">
        <f t="shared" si="1"/>
        <v>6.5395768995444414E-2</v>
      </c>
      <c r="J44">
        <f t="shared" si="1"/>
        <v>4.8564822185642953E-2</v>
      </c>
      <c r="K44">
        <f t="shared" si="1"/>
        <v>6.5255159689121572E-2</v>
      </c>
    </row>
    <row r="45" spans="1:11" ht="15.75" thickBot="1">
      <c r="A45" s="17" t="s">
        <v>270</v>
      </c>
      <c r="B45">
        <f t="shared" si="1"/>
        <v>7.5726647985003906E-2</v>
      </c>
      <c r="C45">
        <f t="shared" si="1"/>
        <v>4.3806354667849295E-2</v>
      </c>
      <c r="D45">
        <f t="shared" si="1"/>
        <v>4.1341944031371577E-2</v>
      </c>
      <c r="E45">
        <f t="shared" si="1"/>
        <v>1.782920764522402E-2</v>
      </c>
      <c r="F45">
        <f t="shared" si="1"/>
        <v>4.6331304121288087E-2</v>
      </c>
      <c r="G45">
        <f t="shared" si="1"/>
        <v>0.14327497577090612</v>
      </c>
      <c r="H45">
        <f t="shared" si="1"/>
        <v>0.17538957823090565</v>
      </c>
      <c r="I45">
        <f t="shared" si="1"/>
        <v>8.9229739341777026E-2</v>
      </c>
      <c r="J45">
        <f t="shared" si="1"/>
        <v>0.11719228457683788</v>
      </c>
      <c r="K45">
        <f t="shared" si="1"/>
        <v>5.5539414833687309E-2</v>
      </c>
    </row>
  </sheetData>
  <mergeCells count="3">
    <mergeCell ref="A1:A3"/>
    <mergeCell ref="A23:A25"/>
    <mergeCell ref="A35:A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R252"/>
  <sheetViews>
    <sheetView tabSelected="1" topLeftCell="A2" workbookViewId="0">
      <selection activeCell="P10" sqref="P10"/>
    </sheetView>
  </sheetViews>
  <sheetFormatPr defaultRowHeight="15"/>
  <cols>
    <col min="1" max="1" width="13" customWidth="1"/>
    <col min="2" max="2" width="12.42578125" customWidth="1"/>
  </cols>
  <sheetData>
    <row r="1" spans="1:44">
      <c r="A1" s="3" t="s">
        <v>276</v>
      </c>
      <c r="B1" s="3"/>
      <c r="C1" s="3"/>
      <c r="D1" s="3"/>
      <c r="E1" s="3"/>
      <c r="F1" s="3"/>
      <c r="G1" s="3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>
      <c r="A2" s="3" t="s">
        <v>277</v>
      </c>
      <c r="B2" s="3"/>
      <c r="C2" s="3"/>
      <c r="D2" s="3"/>
      <c r="E2" s="3"/>
      <c r="F2" s="3"/>
      <c r="G2" s="3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>
      <c r="A3" t="s">
        <v>190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>
      <c r="A4" t="s">
        <v>191</v>
      </c>
      <c r="B4" t="s">
        <v>37</v>
      </c>
      <c r="C4" t="s">
        <v>19</v>
      </c>
      <c r="D4" t="s">
        <v>52</v>
      </c>
      <c r="E4" t="s">
        <v>48</v>
      </c>
      <c r="F4" t="s">
        <v>41</v>
      </c>
      <c r="G4" t="s">
        <v>50</v>
      </c>
      <c r="H4" t="s">
        <v>39</v>
      </c>
      <c r="I4" t="s">
        <v>46</v>
      </c>
      <c r="J4" t="s">
        <v>44</v>
      </c>
      <c r="K4" t="s">
        <v>192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pans="1:44">
      <c r="A5" s="4" t="s">
        <v>194</v>
      </c>
      <c r="B5">
        <v>411</v>
      </c>
      <c r="C5">
        <v>343</v>
      </c>
      <c r="D5">
        <v>165</v>
      </c>
      <c r="E5">
        <v>3107</v>
      </c>
      <c r="F5">
        <v>1507.5</v>
      </c>
      <c r="G5">
        <v>865</v>
      </c>
      <c r="H5">
        <v>188</v>
      </c>
      <c r="I5">
        <v>967</v>
      </c>
      <c r="J5">
        <v>220</v>
      </c>
      <c r="K5">
        <v>2509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>
      <c r="A6" s="4" t="s">
        <v>195</v>
      </c>
      <c r="B6">
        <v>614</v>
      </c>
      <c r="C6">
        <v>261</v>
      </c>
      <c r="D6">
        <v>169</v>
      </c>
      <c r="E6">
        <v>1465</v>
      </c>
      <c r="F6">
        <v>2656.5</v>
      </c>
      <c r="G6">
        <v>1070</v>
      </c>
      <c r="H6">
        <v>185</v>
      </c>
      <c r="I6">
        <v>1247</v>
      </c>
      <c r="J6">
        <v>222</v>
      </c>
      <c r="K6">
        <v>2078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>
      <c r="A7" s="4" t="s">
        <v>196</v>
      </c>
      <c r="B7">
        <v>1079</v>
      </c>
      <c r="C7">
        <v>299.5</v>
      </c>
      <c r="D7">
        <v>207</v>
      </c>
      <c r="E7">
        <v>2037</v>
      </c>
      <c r="F7">
        <v>2826</v>
      </c>
      <c r="G7">
        <v>1239.5</v>
      </c>
      <c r="H7">
        <v>189</v>
      </c>
      <c r="I7">
        <v>1367</v>
      </c>
      <c r="J7">
        <v>219.5</v>
      </c>
      <c r="K7">
        <v>2522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</row>
    <row r="8" spans="1:44">
      <c r="A8" s="4" t="s">
        <v>197</v>
      </c>
      <c r="B8">
        <v>676.5</v>
      </c>
      <c r="C8">
        <v>317</v>
      </c>
      <c r="D8">
        <v>202</v>
      </c>
      <c r="E8">
        <v>1306</v>
      </c>
      <c r="F8">
        <v>2808</v>
      </c>
      <c r="G8">
        <v>1165</v>
      </c>
      <c r="H8">
        <v>186</v>
      </c>
      <c r="I8">
        <v>1256</v>
      </c>
      <c r="J8">
        <v>235.5</v>
      </c>
      <c r="K8">
        <v>2260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</row>
    <row r="9" spans="1:44">
      <c r="A9" s="4" t="s">
        <v>198</v>
      </c>
      <c r="B9">
        <v>435</v>
      </c>
      <c r="C9">
        <v>324.5</v>
      </c>
      <c r="D9">
        <v>200.5</v>
      </c>
      <c r="E9">
        <v>3420</v>
      </c>
      <c r="F9">
        <v>2672.5</v>
      </c>
      <c r="G9">
        <v>1055</v>
      </c>
      <c r="H9">
        <v>190</v>
      </c>
      <c r="I9">
        <v>1445</v>
      </c>
      <c r="J9">
        <v>249.5</v>
      </c>
      <c r="K9">
        <v>2217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</row>
    <row r="10" spans="1:44">
      <c r="A10" s="4" t="s">
        <v>199</v>
      </c>
      <c r="B10">
        <v>854</v>
      </c>
      <c r="C10">
        <v>304</v>
      </c>
      <c r="D10">
        <v>207</v>
      </c>
      <c r="E10">
        <v>2508</v>
      </c>
      <c r="F10">
        <v>2443</v>
      </c>
      <c r="G10">
        <v>1120.5</v>
      </c>
      <c r="H10">
        <v>185</v>
      </c>
      <c r="I10">
        <v>1104</v>
      </c>
      <c r="J10">
        <v>237</v>
      </c>
      <c r="K10">
        <v>2413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</row>
    <row r="11" spans="1:44">
      <c r="A11" s="4" t="s">
        <v>200</v>
      </c>
      <c r="B11">
        <v>793.5</v>
      </c>
      <c r="C11">
        <v>258.5</v>
      </c>
      <c r="D11">
        <v>201</v>
      </c>
      <c r="E11">
        <v>23141</v>
      </c>
      <c r="F11">
        <v>2605.5</v>
      </c>
      <c r="G11">
        <v>2995</v>
      </c>
      <c r="H11">
        <v>181</v>
      </c>
      <c r="I11">
        <v>1340.5</v>
      </c>
      <c r="J11">
        <v>242</v>
      </c>
      <c r="K11">
        <v>2131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</row>
    <row r="12" spans="1:44">
      <c r="A12" s="4" t="s">
        <v>201</v>
      </c>
      <c r="B12">
        <v>928</v>
      </c>
      <c r="C12">
        <v>324</v>
      </c>
      <c r="D12">
        <v>205</v>
      </c>
      <c r="E12">
        <v>3551</v>
      </c>
      <c r="F12">
        <v>3241</v>
      </c>
      <c r="G12">
        <v>1066.5</v>
      </c>
      <c r="H12">
        <v>184</v>
      </c>
      <c r="I12">
        <v>1118</v>
      </c>
      <c r="J12">
        <v>258</v>
      </c>
      <c r="K12">
        <v>2859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</row>
    <row r="13" spans="1:44">
      <c r="A13" s="4" t="s">
        <v>202</v>
      </c>
      <c r="B13">
        <v>487.5</v>
      </c>
      <c r="C13">
        <v>397</v>
      </c>
      <c r="D13">
        <v>216</v>
      </c>
      <c r="E13">
        <v>3359.5</v>
      </c>
      <c r="F13">
        <v>2850</v>
      </c>
      <c r="G13">
        <v>1324</v>
      </c>
      <c r="H13">
        <v>203</v>
      </c>
      <c r="I13">
        <v>1542</v>
      </c>
      <c r="J13">
        <v>230</v>
      </c>
      <c r="K13">
        <v>2395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</row>
    <row r="14" spans="1:44">
      <c r="A14" s="4" t="s">
        <v>203</v>
      </c>
      <c r="B14">
        <v>933</v>
      </c>
      <c r="C14">
        <v>338</v>
      </c>
      <c r="D14">
        <v>197</v>
      </c>
      <c r="E14">
        <v>1737</v>
      </c>
      <c r="F14">
        <v>2895</v>
      </c>
      <c r="G14">
        <v>1371.5</v>
      </c>
      <c r="H14">
        <v>206</v>
      </c>
      <c r="I14">
        <v>1101</v>
      </c>
      <c r="J14">
        <v>235</v>
      </c>
      <c r="K14">
        <v>2505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</row>
    <row r="15" spans="1:44">
      <c r="A15" s="4" t="s">
        <v>204</v>
      </c>
      <c r="B15">
        <v>744</v>
      </c>
      <c r="C15">
        <v>336</v>
      </c>
      <c r="D15">
        <v>196</v>
      </c>
      <c r="E15">
        <v>4603</v>
      </c>
      <c r="F15">
        <v>2460</v>
      </c>
      <c r="G15">
        <v>1386.5</v>
      </c>
      <c r="H15">
        <v>188</v>
      </c>
      <c r="I15">
        <v>1507.5</v>
      </c>
      <c r="J15">
        <v>291</v>
      </c>
      <c r="K15">
        <v>2299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</row>
    <row r="16" spans="1:44">
      <c r="A16" s="4" t="s">
        <v>205</v>
      </c>
      <c r="B16">
        <v>712</v>
      </c>
      <c r="C16">
        <v>349</v>
      </c>
      <c r="D16">
        <v>213</v>
      </c>
      <c r="E16">
        <v>3561</v>
      </c>
      <c r="F16">
        <v>10384</v>
      </c>
      <c r="G16">
        <v>2004</v>
      </c>
      <c r="H16">
        <v>172</v>
      </c>
      <c r="I16">
        <v>2556.5</v>
      </c>
      <c r="J16">
        <v>233</v>
      </c>
      <c r="K16">
        <v>2940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</row>
    <row r="17" spans="1:44">
      <c r="A17" s="4" t="s">
        <v>206</v>
      </c>
      <c r="B17">
        <v>703</v>
      </c>
      <c r="C17">
        <v>301</v>
      </c>
      <c r="D17">
        <v>211</v>
      </c>
      <c r="E17">
        <v>3617.5</v>
      </c>
      <c r="F17">
        <v>2356</v>
      </c>
      <c r="G17">
        <v>1027</v>
      </c>
      <c r="H17">
        <v>187.5</v>
      </c>
      <c r="I17">
        <v>1233</v>
      </c>
      <c r="J17">
        <v>238</v>
      </c>
      <c r="K17">
        <v>2428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pans="1:44">
      <c r="A18" s="4" t="s">
        <v>207</v>
      </c>
      <c r="B18">
        <v>515.5</v>
      </c>
      <c r="C18">
        <v>263</v>
      </c>
      <c r="D18">
        <v>176</v>
      </c>
      <c r="E18">
        <v>1780</v>
      </c>
      <c r="F18">
        <v>2349.5</v>
      </c>
      <c r="G18">
        <v>1115</v>
      </c>
      <c r="H18">
        <v>156.5</v>
      </c>
      <c r="I18">
        <v>1225</v>
      </c>
      <c r="J18">
        <v>228</v>
      </c>
      <c r="K18">
        <v>3028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</row>
    <row r="19" spans="1:44">
      <c r="A19" s="4" t="s">
        <v>208</v>
      </c>
      <c r="B19">
        <v>672</v>
      </c>
      <c r="C19">
        <v>439</v>
      </c>
      <c r="D19">
        <v>272</v>
      </c>
      <c r="E19">
        <v>3487.5</v>
      </c>
      <c r="F19">
        <v>3504</v>
      </c>
      <c r="G19">
        <v>1376</v>
      </c>
      <c r="H19">
        <v>217</v>
      </c>
      <c r="I19">
        <v>1303</v>
      </c>
      <c r="J19">
        <v>240.5</v>
      </c>
      <c r="K19">
        <v>2343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44">
      <c r="A20" s="4" t="s">
        <v>209</v>
      </c>
      <c r="B20">
        <v>526</v>
      </c>
      <c r="C20">
        <v>284</v>
      </c>
      <c r="D20">
        <v>210</v>
      </c>
      <c r="E20">
        <v>1662</v>
      </c>
      <c r="F20">
        <v>2073</v>
      </c>
      <c r="G20">
        <v>1237.5</v>
      </c>
      <c r="H20">
        <v>195.5</v>
      </c>
      <c r="I20">
        <v>1103</v>
      </c>
      <c r="J20">
        <v>253</v>
      </c>
      <c r="K20">
        <v>2579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1:44">
      <c r="A21" s="4" t="s">
        <v>210</v>
      </c>
      <c r="B21">
        <v>616</v>
      </c>
      <c r="C21">
        <v>303</v>
      </c>
      <c r="D21">
        <v>226.5</v>
      </c>
      <c r="E21">
        <v>2349.5</v>
      </c>
      <c r="F21">
        <v>2756</v>
      </c>
      <c r="G21">
        <v>1117</v>
      </c>
      <c r="H21">
        <v>190</v>
      </c>
      <c r="I21">
        <v>1323</v>
      </c>
      <c r="J21">
        <v>236</v>
      </c>
      <c r="K21">
        <v>3010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1:44">
      <c r="A22" s="4" t="s">
        <v>211</v>
      </c>
      <c r="B22">
        <v>647</v>
      </c>
      <c r="C22">
        <v>256.5</v>
      </c>
      <c r="D22">
        <v>191</v>
      </c>
      <c r="E22">
        <v>1909</v>
      </c>
      <c r="F22">
        <v>2003</v>
      </c>
      <c r="G22">
        <v>1054</v>
      </c>
      <c r="H22">
        <v>179</v>
      </c>
      <c r="I22">
        <v>1242.5</v>
      </c>
      <c r="J22">
        <v>237</v>
      </c>
      <c r="K22">
        <v>2810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1:44">
      <c r="A23" s="4" t="s">
        <v>212</v>
      </c>
      <c r="B23">
        <v>830.5</v>
      </c>
      <c r="C23">
        <v>268</v>
      </c>
      <c r="D23">
        <v>219</v>
      </c>
      <c r="E23">
        <v>3335</v>
      </c>
      <c r="F23">
        <v>2078</v>
      </c>
      <c r="G23">
        <v>1121</v>
      </c>
      <c r="H23">
        <v>173</v>
      </c>
      <c r="I23">
        <v>1091.5</v>
      </c>
      <c r="J23">
        <v>234</v>
      </c>
      <c r="K23">
        <v>3205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  <row r="24" spans="1:44">
      <c r="A24" s="4" t="s">
        <v>213</v>
      </c>
      <c r="B24">
        <v>518</v>
      </c>
      <c r="C24">
        <v>315</v>
      </c>
      <c r="D24">
        <v>224</v>
      </c>
      <c r="E24">
        <v>1574</v>
      </c>
      <c r="F24">
        <v>3723</v>
      </c>
      <c r="G24">
        <v>1259</v>
      </c>
      <c r="H24">
        <v>223</v>
      </c>
      <c r="I24">
        <v>1672.5</v>
      </c>
      <c r="J24">
        <v>257</v>
      </c>
      <c r="K24">
        <v>2245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1:44">
      <c r="A25" s="4" t="s">
        <v>214</v>
      </c>
      <c r="B25">
        <v>444.5</v>
      </c>
      <c r="C25">
        <v>263.5</v>
      </c>
      <c r="D25">
        <v>226</v>
      </c>
      <c r="E25">
        <v>2180</v>
      </c>
      <c r="F25">
        <v>3007</v>
      </c>
      <c r="G25">
        <v>1178</v>
      </c>
      <c r="H25">
        <v>183</v>
      </c>
      <c r="I25">
        <v>1321</v>
      </c>
      <c r="J25">
        <v>233.5</v>
      </c>
      <c r="K25">
        <v>1533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</row>
    <row r="26" spans="1:44">
      <c r="A26" s="4" t="s">
        <v>215</v>
      </c>
      <c r="B26">
        <v>624</v>
      </c>
      <c r="C26">
        <v>307</v>
      </c>
      <c r="D26">
        <v>231</v>
      </c>
      <c r="E26">
        <v>1347</v>
      </c>
      <c r="F26">
        <v>4105</v>
      </c>
      <c r="G26">
        <v>1302</v>
      </c>
      <c r="H26">
        <v>186.5</v>
      </c>
      <c r="I26">
        <v>1557.5</v>
      </c>
      <c r="J26">
        <v>246</v>
      </c>
      <c r="K26">
        <v>2662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</row>
    <row r="27" spans="1:44">
      <c r="A27" s="4" t="s">
        <v>216</v>
      </c>
      <c r="B27">
        <v>581</v>
      </c>
      <c r="C27">
        <v>273</v>
      </c>
      <c r="D27">
        <v>223.5</v>
      </c>
      <c r="E27">
        <v>1225</v>
      </c>
      <c r="F27">
        <v>2575</v>
      </c>
      <c r="G27">
        <v>1079</v>
      </c>
      <c r="H27">
        <v>192.5</v>
      </c>
      <c r="I27">
        <v>1400.5</v>
      </c>
      <c r="J27">
        <v>250.5</v>
      </c>
      <c r="K27">
        <v>3135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8" spans="1:44">
      <c r="A28" s="4" t="s">
        <v>217</v>
      </c>
      <c r="B28">
        <v>624.5</v>
      </c>
      <c r="C28">
        <v>334</v>
      </c>
      <c r="D28">
        <v>229</v>
      </c>
      <c r="E28">
        <v>1390</v>
      </c>
      <c r="F28">
        <v>3209.5</v>
      </c>
      <c r="G28">
        <v>1296</v>
      </c>
      <c r="H28">
        <v>174</v>
      </c>
      <c r="I28">
        <v>1190</v>
      </c>
      <c r="J28">
        <v>253</v>
      </c>
      <c r="K28">
        <v>2572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spans="1:44">
      <c r="A29" s="4" t="s">
        <v>218</v>
      </c>
      <c r="B29">
        <v>537</v>
      </c>
      <c r="C29">
        <v>297</v>
      </c>
      <c r="D29">
        <v>214</v>
      </c>
      <c r="E29">
        <v>3107</v>
      </c>
      <c r="F29">
        <v>1093</v>
      </c>
      <c r="G29">
        <v>1128.5</v>
      </c>
      <c r="H29">
        <v>208</v>
      </c>
      <c r="I29">
        <v>934</v>
      </c>
      <c r="J29">
        <v>256</v>
      </c>
      <c r="K29">
        <v>3129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44">
      <c r="A30" s="4" t="s">
        <v>219</v>
      </c>
      <c r="B30">
        <v>753</v>
      </c>
      <c r="C30">
        <v>196</v>
      </c>
      <c r="D30">
        <v>232</v>
      </c>
      <c r="E30">
        <v>1495</v>
      </c>
      <c r="F30">
        <v>2033.5</v>
      </c>
      <c r="G30">
        <v>1428</v>
      </c>
      <c r="H30">
        <v>209</v>
      </c>
      <c r="I30">
        <v>1158</v>
      </c>
      <c r="J30">
        <v>242</v>
      </c>
      <c r="K30">
        <v>3189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44">
      <c r="A31" s="4" t="s">
        <v>220</v>
      </c>
      <c r="B31">
        <v>1084</v>
      </c>
      <c r="C31">
        <v>243</v>
      </c>
      <c r="D31">
        <v>234.5</v>
      </c>
      <c r="E31">
        <v>2014.5</v>
      </c>
      <c r="F31">
        <v>1980</v>
      </c>
      <c r="G31">
        <v>1641</v>
      </c>
      <c r="H31">
        <v>210</v>
      </c>
      <c r="I31">
        <v>1159.5</v>
      </c>
      <c r="J31">
        <v>227</v>
      </c>
      <c r="K31">
        <v>2656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</row>
    <row r="32" spans="1:44">
      <c r="A32" s="4" t="s">
        <v>221</v>
      </c>
      <c r="B32">
        <v>699</v>
      </c>
      <c r="C32">
        <v>220.5</v>
      </c>
      <c r="D32">
        <v>133</v>
      </c>
      <c r="E32">
        <v>848</v>
      </c>
      <c r="F32">
        <v>1557.5</v>
      </c>
      <c r="G32">
        <v>1058</v>
      </c>
      <c r="H32">
        <v>185</v>
      </c>
      <c r="I32">
        <v>1043.5</v>
      </c>
      <c r="J32">
        <v>224</v>
      </c>
      <c r="K32">
        <v>2950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</row>
    <row r="33" spans="1:44">
      <c r="A33" s="4" t="s">
        <v>222</v>
      </c>
      <c r="B33">
        <v>532</v>
      </c>
      <c r="C33">
        <v>291</v>
      </c>
      <c r="D33">
        <v>220</v>
      </c>
      <c r="E33">
        <v>3187</v>
      </c>
      <c r="F33">
        <v>1811</v>
      </c>
      <c r="G33">
        <v>1159.5</v>
      </c>
      <c r="H33">
        <v>183</v>
      </c>
      <c r="I33">
        <v>1194</v>
      </c>
      <c r="J33">
        <v>227</v>
      </c>
      <c r="K33">
        <v>2873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</row>
    <row r="34" spans="1:44">
      <c r="A34" s="4" t="s">
        <v>223</v>
      </c>
      <c r="B34">
        <v>868</v>
      </c>
      <c r="C34">
        <v>221</v>
      </c>
      <c r="D34">
        <v>193</v>
      </c>
      <c r="E34">
        <v>2188.5</v>
      </c>
      <c r="F34">
        <v>1568.5</v>
      </c>
      <c r="G34">
        <v>1228</v>
      </c>
      <c r="H34">
        <v>162</v>
      </c>
      <c r="I34">
        <v>878</v>
      </c>
      <c r="J34">
        <v>223</v>
      </c>
      <c r="K34">
        <v>2482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</row>
    <row r="35" spans="1:44">
      <c r="A35" s="4" t="s">
        <v>224</v>
      </c>
      <c r="B35">
        <v>795</v>
      </c>
      <c r="C35">
        <v>192</v>
      </c>
      <c r="D35">
        <v>238</v>
      </c>
      <c r="E35">
        <v>22308.5</v>
      </c>
      <c r="F35">
        <v>1554</v>
      </c>
      <c r="G35">
        <v>3218.5</v>
      </c>
      <c r="H35">
        <v>192.5</v>
      </c>
      <c r="I35">
        <v>1090</v>
      </c>
      <c r="J35">
        <v>239</v>
      </c>
      <c r="K35">
        <v>2664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</row>
    <row r="36" spans="1:44">
      <c r="A36" s="4" t="s">
        <v>225</v>
      </c>
      <c r="B36">
        <v>1126.5</v>
      </c>
      <c r="C36">
        <v>304</v>
      </c>
      <c r="D36">
        <v>285</v>
      </c>
      <c r="E36">
        <v>3807</v>
      </c>
      <c r="F36">
        <v>2906.5</v>
      </c>
      <c r="G36">
        <v>1350</v>
      </c>
      <c r="H36">
        <v>212</v>
      </c>
      <c r="I36">
        <v>1061</v>
      </c>
      <c r="J36">
        <v>290</v>
      </c>
      <c r="K36">
        <v>2872</v>
      </c>
    </row>
    <row r="37" spans="1:44">
      <c r="A37" s="4" t="s">
        <v>226</v>
      </c>
      <c r="B37">
        <v>715</v>
      </c>
      <c r="C37">
        <v>398</v>
      </c>
      <c r="D37">
        <v>272.5</v>
      </c>
      <c r="E37">
        <v>3789</v>
      </c>
      <c r="F37">
        <v>2425</v>
      </c>
      <c r="G37">
        <v>1627</v>
      </c>
      <c r="H37">
        <v>215</v>
      </c>
      <c r="I37">
        <v>1664</v>
      </c>
      <c r="J37">
        <v>265.5</v>
      </c>
      <c r="K37">
        <v>3068</v>
      </c>
    </row>
    <row r="38" spans="1:44">
      <c r="A38" s="4" t="s">
        <v>227</v>
      </c>
      <c r="B38">
        <v>973</v>
      </c>
      <c r="C38">
        <v>272</v>
      </c>
      <c r="D38">
        <v>215</v>
      </c>
      <c r="E38">
        <v>1648</v>
      </c>
      <c r="F38">
        <v>2090</v>
      </c>
      <c r="G38">
        <v>1615.5</v>
      </c>
      <c r="H38">
        <v>203</v>
      </c>
      <c r="I38">
        <v>982</v>
      </c>
      <c r="J38">
        <v>230.5</v>
      </c>
      <c r="K38">
        <v>3083</v>
      </c>
    </row>
    <row r="39" spans="1:44">
      <c r="A39" s="4" t="s">
        <v>228</v>
      </c>
      <c r="B39">
        <v>935</v>
      </c>
      <c r="C39">
        <v>323</v>
      </c>
      <c r="D39">
        <v>216.5</v>
      </c>
      <c r="E39">
        <v>4568</v>
      </c>
      <c r="F39">
        <v>1621</v>
      </c>
      <c r="G39">
        <v>1650</v>
      </c>
      <c r="H39">
        <v>208</v>
      </c>
      <c r="I39">
        <v>1577.5</v>
      </c>
      <c r="J39">
        <v>320</v>
      </c>
      <c r="K39">
        <v>1825</v>
      </c>
    </row>
    <row r="40" spans="1:44">
      <c r="A40" s="4" t="s">
        <v>229</v>
      </c>
      <c r="B40">
        <v>872</v>
      </c>
      <c r="C40">
        <v>313</v>
      </c>
      <c r="D40">
        <v>255</v>
      </c>
      <c r="E40">
        <v>3700</v>
      </c>
      <c r="F40">
        <v>10631.5</v>
      </c>
      <c r="G40">
        <v>2271</v>
      </c>
      <c r="H40">
        <v>199.5</v>
      </c>
      <c r="I40">
        <v>2770</v>
      </c>
      <c r="J40">
        <v>260.5</v>
      </c>
      <c r="K40">
        <v>1647</v>
      </c>
    </row>
    <row r="41" spans="1:44">
      <c r="A41" s="4" t="s">
        <v>230</v>
      </c>
      <c r="B41">
        <v>761.5</v>
      </c>
      <c r="C41">
        <v>276.5</v>
      </c>
      <c r="D41">
        <v>210.5</v>
      </c>
      <c r="E41">
        <v>3381</v>
      </c>
      <c r="F41">
        <v>1592.5</v>
      </c>
      <c r="G41">
        <v>1525</v>
      </c>
      <c r="H41">
        <v>206</v>
      </c>
      <c r="I41">
        <v>1015.5</v>
      </c>
      <c r="J41">
        <v>246.5</v>
      </c>
      <c r="K41">
        <v>2425</v>
      </c>
    </row>
    <row r="42" spans="1:44">
      <c r="A42" s="4" t="s">
        <v>231</v>
      </c>
      <c r="B42">
        <v>634.5</v>
      </c>
      <c r="C42">
        <v>242</v>
      </c>
      <c r="D42">
        <v>240</v>
      </c>
      <c r="E42">
        <v>1834</v>
      </c>
      <c r="F42">
        <v>1989</v>
      </c>
      <c r="G42">
        <v>1373</v>
      </c>
      <c r="H42">
        <v>176.5</v>
      </c>
      <c r="I42">
        <v>1308.5</v>
      </c>
      <c r="J42">
        <v>235</v>
      </c>
      <c r="K42">
        <v>2809</v>
      </c>
    </row>
    <row r="43" spans="1:44">
      <c r="A43" s="4" t="s">
        <v>232</v>
      </c>
      <c r="B43">
        <v>811.5</v>
      </c>
      <c r="C43">
        <v>343</v>
      </c>
      <c r="D43">
        <v>153</v>
      </c>
      <c r="E43">
        <v>3534</v>
      </c>
      <c r="F43">
        <v>2877.5</v>
      </c>
      <c r="G43">
        <v>1549</v>
      </c>
      <c r="H43">
        <v>229</v>
      </c>
      <c r="I43">
        <v>1247</v>
      </c>
      <c r="J43">
        <v>247</v>
      </c>
      <c r="K43">
        <v>2047</v>
      </c>
    </row>
    <row r="44" spans="1:44">
      <c r="A44" s="4" t="s">
        <v>233</v>
      </c>
      <c r="B44">
        <v>788</v>
      </c>
      <c r="C44">
        <v>228</v>
      </c>
      <c r="D44">
        <v>243.5</v>
      </c>
      <c r="E44">
        <v>1963</v>
      </c>
      <c r="F44">
        <v>1844</v>
      </c>
      <c r="G44">
        <v>1482</v>
      </c>
      <c r="H44">
        <v>215</v>
      </c>
      <c r="I44">
        <v>1405</v>
      </c>
      <c r="J44">
        <v>276.5</v>
      </c>
      <c r="K44">
        <v>2531</v>
      </c>
    </row>
    <row r="45" spans="1:44">
      <c r="A45" s="4" t="s">
        <v>234</v>
      </c>
      <c r="B45">
        <v>736.5</v>
      </c>
      <c r="C45">
        <v>264</v>
      </c>
      <c r="D45">
        <v>248.5</v>
      </c>
      <c r="E45">
        <v>2332</v>
      </c>
      <c r="F45">
        <v>2142.5</v>
      </c>
      <c r="G45">
        <v>1347</v>
      </c>
      <c r="H45">
        <v>195</v>
      </c>
      <c r="I45">
        <v>1445</v>
      </c>
      <c r="J45">
        <v>247</v>
      </c>
      <c r="K45">
        <v>2964</v>
      </c>
    </row>
    <row r="46" spans="1:44">
      <c r="A46" s="4" t="s">
        <v>235</v>
      </c>
      <c r="B46">
        <v>694</v>
      </c>
      <c r="C46">
        <v>219</v>
      </c>
      <c r="D46">
        <v>248</v>
      </c>
      <c r="E46">
        <v>1758.5</v>
      </c>
      <c r="F46">
        <v>1288</v>
      </c>
      <c r="G46">
        <v>1171</v>
      </c>
      <c r="H46">
        <v>186</v>
      </c>
      <c r="I46">
        <v>1100</v>
      </c>
      <c r="J46">
        <v>254</v>
      </c>
      <c r="K46">
        <v>2761</v>
      </c>
    </row>
    <row r="47" spans="1:44">
      <c r="A47" s="4" t="s">
        <v>236</v>
      </c>
      <c r="B47">
        <v>900</v>
      </c>
      <c r="C47">
        <v>222</v>
      </c>
      <c r="D47">
        <v>250</v>
      </c>
      <c r="E47">
        <v>3208</v>
      </c>
      <c r="F47">
        <v>1299.5</v>
      </c>
      <c r="G47">
        <v>1401</v>
      </c>
      <c r="H47">
        <v>191</v>
      </c>
      <c r="I47">
        <v>1044</v>
      </c>
      <c r="J47">
        <v>253</v>
      </c>
      <c r="K47">
        <v>2122</v>
      </c>
    </row>
    <row r="48" spans="1:44">
      <c r="A48" s="4" t="s">
        <v>237</v>
      </c>
      <c r="B48">
        <v>472</v>
      </c>
      <c r="C48">
        <v>179</v>
      </c>
      <c r="D48">
        <v>235</v>
      </c>
      <c r="E48">
        <v>1251.5</v>
      </c>
      <c r="F48">
        <v>2301</v>
      </c>
      <c r="G48">
        <v>1294</v>
      </c>
      <c r="H48">
        <v>193</v>
      </c>
      <c r="I48">
        <v>1272.5</v>
      </c>
      <c r="J48">
        <v>216</v>
      </c>
      <c r="K48">
        <v>1806</v>
      </c>
    </row>
    <row r="49" spans="1:11">
      <c r="A49" s="4" t="s">
        <v>238</v>
      </c>
      <c r="B49">
        <v>471</v>
      </c>
      <c r="C49">
        <v>170</v>
      </c>
      <c r="D49">
        <v>193</v>
      </c>
      <c r="E49">
        <v>1655</v>
      </c>
      <c r="F49">
        <v>1711</v>
      </c>
      <c r="G49">
        <v>1057.5</v>
      </c>
      <c r="H49">
        <v>162</v>
      </c>
      <c r="I49">
        <v>909</v>
      </c>
      <c r="J49">
        <v>219</v>
      </c>
      <c r="K49">
        <v>2257</v>
      </c>
    </row>
    <row r="50" spans="1:11">
      <c r="A50" s="4" t="s">
        <v>239</v>
      </c>
      <c r="B50">
        <v>538</v>
      </c>
      <c r="C50">
        <v>210</v>
      </c>
      <c r="D50">
        <v>180.5</v>
      </c>
      <c r="E50">
        <v>943.5</v>
      </c>
      <c r="F50">
        <v>2513.5</v>
      </c>
      <c r="G50">
        <v>1253.5</v>
      </c>
      <c r="H50">
        <v>152</v>
      </c>
      <c r="I50">
        <v>1129</v>
      </c>
      <c r="J50">
        <v>209</v>
      </c>
      <c r="K50">
        <v>2609</v>
      </c>
    </row>
    <row r="51" spans="1:11">
      <c r="A51" s="4" t="s">
        <v>240</v>
      </c>
      <c r="B51">
        <v>511</v>
      </c>
      <c r="C51">
        <v>163</v>
      </c>
      <c r="D51">
        <v>220</v>
      </c>
      <c r="E51">
        <v>824</v>
      </c>
      <c r="F51">
        <v>1273</v>
      </c>
      <c r="G51">
        <v>882</v>
      </c>
      <c r="H51">
        <v>166</v>
      </c>
      <c r="I51">
        <v>1036</v>
      </c>
      <c r="J51">
        <v>227</v>
      </c>
      <c r="K51">
        <v>2262</v>
      </c>
    </row>
    <row r="52" spans="1:11">
      <c r="A52" s="4" t="s">
        <v>241</v>
      </c>
      <c r="B52">
        <v>713</v>
      </c>
      <c r="C52">
        <v>241</v>
      </c>
      <c r="D52">
        <v>245</v>
      </c>
      <c r="E52">
        <v>1366.5</v>
      </c>
      <c r="F52">
        <v>2772</v>
      </c>
      <c r="G52">
        <v>1054</v>
      </c>
      <c r="H52">
        <v>177</v>
      </c>
      <c r="I52">
        <v>1341.5</v>
      </c>
      <c r="J52">
        <v>244</v>
      </c>
      <c r="K52">
        <v>1892</v>
      </c>
    </row>
    <row r="54" spans="1:11">
      <c r="A54" t="s">
        <v>193</v>
      </c>
    </row>
    <row r="55" spans="1:11">
      <c r="A55" t="s">
        <v>191</v>
      </c>
      <c r="B55" t="s">
        <v>37</v>
      </c>
      <c r="C55" t="s">
        <v>19</v>
      </c>
      <c r="D55" t="s">
        <v>52</v>
      </c>
      <c r="E55" t="s">
        <v>48</v>
      </c>
      <c r="F55" t="s">
        <v>41</v>
      </c>
      <c r="G55" t="s">
        <v>50</v>
      </c>
      <c r="H55" t="s">
        <v>39</v>
      </c>
      <c r="I55" t="s">
        <v>46</v>
      </c>
      <c r="J55" t="s">
        <v>44</v>
      </c>
      <c r="K55" t="s">
        <v>192</v>
      </c>
    </row>
    <row r="56" spans="1:11">
      <c r="A56" s="4" t="s">
        <v>194</v>
      </c>
      <c r="B56">
        <v>411</v>
      </c>
      <c r="C56">
        <v>343</v>
      </c>
      <c r="D56">
        <v>165</v>
      </c>
      <c r="E56">
        <v>3107</v>
      </c>
      <c r="F56">
        <v>1507.5</v>
      </c>
      <c r="G56">
        <v>865</v>
      </c>
      <c r="H56">
        <v>188</v>
      </c>
      <c r="I56">
        <v>967</v>
      </c>
      <c r="J56">
        <v>220</v>
      </c>
      <c r="K56">
        <v>2509</v>
      </c>
    </row>
    <row r="57" spans="1:11">
      <c r="A57" s="4" t="s">
        <v>195</v>
      </c>
      <c r="B57">
        <v>614</v>
      </c>
      <c r="C57">
        <v>261</v>
      </c>
      <c r="D57">
        <v>169</v>
      </c>
      <c r="E57">
        <v>1465</v>
      </c>
      <c r="F57">
        <v>2656.5</v>
      </c>
      <c r="G57">
        <v>1070</v>
      </c>
      <c r="H57">
        <v>185</v>
      </c>
      <c r="I57">
        <v>1247</v>
      </c>
      <c r="J57">
        <v>222</v>
      </c>
      <c r="K57">
        <v>2078</v>
      </c>
    </row>
    <row r="58" spans="1:11">
      <c r="A58" s="4" t="s">
        <v>196</v>
      </c>
      <c r="B58">
        <v>1079</v>
      </c>
      <c r="C58">
        <v>299.5</v>
      </c>
      <c r="D58">
        <v>207</v>
      </c>
      <c r="E58">
        <v>2037</v>
      </c>
      <c r="F58">
        <v>2826</v>
      </c>
      <c r="G58">
        <v>1239.5</v>
      </c>
      <c r="H58">
        <v>189</v>
      </c>
      <c r="I58">
        <v>1367</v>
      </c>
      <c r="J58">
        <v>219.5</v>
      </c>
      <c r="K58">
        <v>2522</v>
      </c>
    </row>
    <row r="59" spans="1:11">
      <c r="A59" s="4" t="s">
        <v>197</v>
      </c>
      <c r="B59">
        <v>676.5</v>
      </c>
      <c r="C59">
        <v>317</v>
      </c>
      <c r="D59">
        <v>202</v>
      </c>
      <c r="E59">
        <v>1306</v>
      </c>
      <c r="F59">
        <v>2808</v>
      </c>
      <c r="G59">
        <v>1165</v>
      </c>
      <c r="H59">
        <v>186</v>
      </c>
      <c r="I59">
        <v>1256</v>
      </c>
      <c r="J59">
        <v>235.5</v>
      </c>
      <c r="K59">
        <v>2260</v>
      </c>
    </row>
    <row r="60" spans="1:11">
      <c r="A60" s="4" t="s">
        <v>198</v>
      </c>
      <c r="B60">
        <v>435</v>
      </c>
      <c r="C60">
        <v>324.5</v>
      </c>
      <c r="D60">
        <v>200.5</v>
      </c>
      <c r="E60">
        <v>3420</v>
      </c>
      <c r="F60">
        <v>2672.5</v>
      </c>
      <c r="G60">
        <v>1055</v>
      </c>
      <c r="H60">
        <v>190</v>
      </c>
      <c r="I60">
        <v>1445</v>
      </c>
      <c r="J60">
        <v>249.5</v>
      </c>
      <c r="K60">
        <v>2217</v>
      </c>
    </row>
    <row r="61" spans="1:11">
      <c r="A61" s="4" t="s">
        <v>199</v>
      </c>
      <c r="B61">
        <v>854</v>
      </c>
      <c r="C61">
        <v>304</v>
      </c>
      <c r="D61">
        <v>207</v>
      </c>
      <c r="E61">
        <v>2508</v>
      </c>
      <c r="F61">
        <v>2443</v>
      </c>
      <c r="G61">
        <v>1120.5</v>
      </c>
      <c r="H61">
        <v>185</v>
      </c>
      <c r="I61">
        <v>1104</v>
      </c>
      <c r="J61">
        <v>237</v>
      </c>
      <c r="K61">
        <v>2413</v>
      </c>
    </row>
    <row r="62" spans="1:11">
      <c r="A62" s="4" t="s">
        <v>200</v>
      </c>
      <c r="B62">
        <v>793.5</v>
      </c>
      <c r="C62">
        <v>258.5</v>
      </c>
      <c r="D62">
        <v>201</v>
      </c>
      <c r="E62">
        <v>23141</v>
      </c>
      <c r="F62">
        <v>2605.5</v>
      </c>
      <c r="G62">
        <v>2995</v>
      </c>
      <c r="H62">
        <v>181</v>
      </c>
      <c r="I62">
        <v>1340.5</v>
      </c>
      <c r="J62">
        <v>242</v>
      </c>
      <c r="K62">
        <v>2131</v>
      </c>
    </row>
    <row r="63" spans="1:11">
      <c r="A63" s="4" t="s">
        <v>201</v>
      </c>
      <c r="B63">
        <v>928</v>
      </c>
      <c r="C63">
        <v>324</v>
      </c>
      <c r="D63">
        <v>205</v>
      </c>
      <c r="E63">
        <v>3551</v>
      </c>
      <c r="F63">
        <v>3241</v>
      </c>
      <c r="G63">
        <v>1066.5</v>
      </c>
      <c r="H63">
        <v>184</v>
      </c>
      <c r="I63">
        <v>1118</v>
      </c>
      <c r="J63">
        <v>258</v>
      </c>
      <c r="K63">
        <v>2859</v>
      </c>
    </row>
    <row r="64" spans="1:11">
      <c r="A64" s="4" t="s">
        <v>202</v>
      </c>
      <c r="B64">
        <v>487.5</v>
      </c>
      <c r="C64">
        <v>397</v>
      </c>
      <c r="D64">
        <v>216</v>
      </c>
      <c r="E64">
        <v>3359.5</v>
      </c>
      <c r="F64">
        <v>2850</v>
      </c>
      <c r="G64">
        <v>1324</v>
      </c>
      <c r="H64">
        <v>203</v>
      </c>
      <c r="I64">
        <v>1542</v>
      </c>
      <c r="J64">
        <v>230</v>
      </c>
      <c r="K64">
        <v>2395</v>
      </c>
    </row>
    <row r="65" spans="1:11">
      <c r="A65" s="4" t="s">
        <v>203</v>
      </c>
      <c r="B65">
        <v>933</v>
      </c>
      <c r="C65">
        <v>338</v>
      </c>
      <c r="D65">
        <v>197</v>
      </c>
      <c r="E65">
        <v>1737</v>
      </c>
      <c r="F65">
        <v>2895</v>
      </c>
      <c r="G65">
        <v>1371.5</v>
      </c>
      <c r="H65">
        <v>206</v>
      </c>
      <c r="I65">
        <v>1101</v>
      </c>
      <c r="J65">
        <v>235</v>
      </c>
      <c r="K65">
        <v>2505</v>
      </c>
    </row>
    <row r="66" spans="1:11">
      <c r="A66" s="4" t="s">
        <v>204</v>
      </c>
      <c r="B66">
        <v>744</v>
      </c>
      <c r="C66">
        <v>336</v>
      </c>
      <c r="D66">
        <v>196</v>
      </c>
      <c r="E66">
        <v>4603</v>
      </c>
      <c r="F66">
        <v>2460</v>
      </c>
      <c r="G66">
        <v>1386.5</v>
      </c>
      <c r="H66">
        <v>188</v>
      </c>
      <c r="I66">
        <v>1507.5</v>
      </c>
      <c r="J66">
        <v>291</v>
      </c>
      <c r="K66">
        <v>2299</v>
      </c>
    </row>
    <row r="67" spans="1:11">
      <c r="A67" s="4" t="s">
        <v>205</v>
      </c>
      <c r="B67">
        <v>712</v>
      </c>
      <c r="C67">
        <v>349</v>
      </c>
      <c r="D67">
        <v>213</v>
      </c>
      <c r="E67">
        <v>3561</v>
      </c>
      <c r="F67">
        <v>10384</v>
      </c>
      <c r="G67">
        <v>2004</v>
      </c>
      <c r="H67">
        <v>172</v>
      </c>
      <c r="I67">
        <v>2556.5</v>
      </c>
      <c r="J67">
        <v>233</v>
      </c>
      <c r="K67">
        <v>2940</v>
      </c>
    </row>
    <row r="68" spans="1:11">
      <c r="A68" s="4" t="s">
        <v>206</v>
      </c>
      <c r="B68">
        <v>703</v>
      </c>
      <c r="C68">
        <v>301</v>
      </c>
      <c r="D68">
        <v>211</v>
      </c>
      <c r="E68">
        <v>3617.5</v>
      </c>
      <c r="F68">
        <v>2356</v>
      </c>
      <c r="G68">
        <v>1027</v>
      </c>
      <c r="H68">
        <v>187.5</v>
      </c>
      <c r="I68">
        <v>1233</v>
      </c>
      <c r="J68">
        <v>238</v>
      </c>
      <c r="K68">
        <v>2428</v>
      </c>
    </row>
    <row r="69" spans="1:11">
      <c r="A69" s="4" t="s">
        <v>207</v>
      </c>
      <c r="B69">
        <v>515.5</v>
      </c>
      <c r="C69">
        <v>263</v>
      </c>
      <c r="D69">
        <v>176</v>
      </c>
      <c r="E69">
        <v>1780</v>
      </c>
      <c r="F69">
        <v>2349.5</v>
      </c>
      <c r="G69">
        <v>1115</v>
      </c>
      <c r="H69">
        <v>156.5</v>
      </c>
      <c r="I69">
        <v>1225</v>
      </c>
      <c r="J69">
        <v>228</v>
      </c>
      <c r="K69">
        <v>3028</v>
      </c>
    </row>
    <row r="70" spans="1:11">
      <c r="A70" s="4" t="s">
        <v>208</v>
      </c>
      <c r="B70">
        <v>672</v>
      </c>
      <c r="C70">
        <v>439</v>
      </c>
      <c r="D70">
        <v>272</v>
      </c>
      <c r="E70">
        <v>3487.5</v>
      </c>
      <c r="F70">
        <v>3504</v>
      </c>
      <c r="G70">
        <v>1376</v>
      </c>
      <c r="H70">
        <v>217</v>
      </c>
      <c r="I70">
        <v>1303</v>
      </c>
      <c r="J70">
        <v>240.5</v>
      </c>
      <c r="K70">
        <v>2343</v>
      </c>
    </row>
    <row r="71" spans="1:11">
      <c r="A71" s="4" t="s">
        <v>209</v>
      </c>
      <c r="B71">
        <v>526</v>
      </c>
      <c r="C71">
        <v>284</v>
      </c>
      <c r="D71">
        <v>210</v>
      </c>
      <c r="E71">
        <v>1662</v>
      </c>
      <c r="F71">
        <v>2073</v>
      </c>
      <c r="G71">
        <v>1237.5</v>
      </c>
      <c r="H71">
        <v>195.5</v>
      </c>
      <c r="I71">
        <v>1103</v>
      </c>
      <c r="J71">
        <v>253</v>
      </c>
      <c r="K71">
        <v>2579</v>
      </c>
    </row>
    <row r="72" spans="1:11">
      <c r="A72" s="4" t="s">
        <v>210</v>
      </c>
      <c r="B72">
        <v>616</v>
      </c>
      <c r="C72">
        <v>303</v>
      </c>
      <c r="D72">
        <v>226.5</v>
      </c>
      <c r="E72">
        <v>2349.5</v>
      </c>
      <c r="F72">
        <v>2756</v>
      </c>
      <c r="G72">
        <v>1117</v>
      </c>
      <c r="H72">
        <v>190</v>
      </c>
      <c r="I72">
        <v>1323</v>
      </c>
      <c r="J72">
        <v>236</v>
      </c>
      <c r="K72">
        <v>3010</v>
      </c>
    </row>
    <row r="73" spans="1:11">
      <c r="A73" s="4" t="s">
        <v>211</v>
      </c>
      <c r="B73">
        <v>647</v>
      </c>
      <c r="C73">
        <v>256.5</v>
      </c>
      <c r="D73">
        <v>191</v>
      </c>
      <c r="E73">
        <v>1909</v>
      </c>
      <c r="F73">
        <v>2003</v>
      </c>
      <c r="G73">
        <v>1054</v>
      </c>
      <c r="H73">
        <v>179</v>
      </c>
      <c r="I73">
        <v>1242.5</v>
      </c>
      <c r="J73">
        <v>237</v>
      </c>
      <c r="K73">
        <v>2810</v>
      </c>
    </row>
    <row r="74" spans="1:11">
      <c r="A74" s="4" t="s">
        <v>212</v>
      </c>
      <c r="B74">
        <v>830.5</v>
      </c>
      <c r="C74">
        <v>268</v>
      </c>
      <c r="D74">
        <v>219</v>
      </c>
      <c r="E74">
        <v>3335</v>
      </c>
      <c r="F74">
        <v>2078</v>
      </c>
      <c r="G74">
        <v>1121</v>
      </c>
      <c r="H74">
        <v>173</v>
      </c>
      <c r="I74">
        <v>1091.5</v>
      </c>
      <c r="J74">
        <v>234</v>
      </c>
      <c r="K74">
        <v>3205</v>
      </c>
    </row>
    <row r="75" spans="1:11">
      <c r="A75" s="4" t="s">
        <v>213</v>
      </c>
      <c r="B75">
        <v>518</v>
      </c>
      <c r="C75">
        <v>315</v>
      </c>
      <c r="D75">
        <v>224</v>
      </c>
      <c r="E75">
        <v>1574</v>
      </c>
      <c r="F75">
        <v>3723</v>
      </c>
      <c r="G75">
        <v>1259</v>
      </c>
      <c r="H75">
        <v>223</v>
      </c>
      <c r="I75">
        <v>1672.5</v>
      </c>
      <c r="J75">
        <v>257</v>
      </c>
      <c r="K75">
        <v>2245</v>
      </c>
    </row>
    <row r="76" spans="1:11">
      <c r="A76" s="4" t="s">
        <v>214</v>
      </c>
      <c r="B76">
        <v>444.5</v>
      </c>
      <c r="C76">
        <v>263.5</v>
      </c>
      <c r="D76">
        <v>226</v>
      </c>
      <c r="E76">
        <v>2180</v>
      </c>
      <c r="F76">
        <v>3007</v>
      </c>
      <c r="G76">
        <v>1178</v>
      </c>
      <c r="H76">
        <v>183</v>
      </c>
      <c r="I76">
        <v>1321</v>
      </c>
      <c r="J76">
        <v>233.5</v>
      </c>
      <c r="K76">
        <v>1533</v>
      </c>
    </row>
    <row r="77" spans="1:11">
      <c r="A77" s="4" t="s">
        <v>215</v>
      </c>
      <c r="B77">
        <v>624</v>
      </c>
      <c r="C77">
        <v>307</v>
      </c>
      <c r="D77">
        <v>231</v>
      </c>
      <c r="E77">
        <v>1347</v>
      </c>
      <c r="F77">
        <v>4105</v>
      </c>
      <c r="G77">
        <v>1302</v>
      </c>
      <c r="H77">
        <v>186.5</v>
      </c>
      <c r="I77">
        <v>1557.5</v>
      </c>
      <c r="J77">
        <v>246</v>
      </c>
      <c r="K77">
        <v>2662</v>
      </c>
    </row>
    <row r="78" spans="1:11">
      <c r="A78" s="4" t="s">
        <v>216</v>
      </c>
      <c r="B78">
        <v>581</v>
      </c>
      <c r="C78">
        <v>273</v>
      </c>
      <c r="D78">
        <v>223.5</v>
      </c>
      <c r="E78">
        <v>1225</v>
      </c>
      <c r="F78">
        <v>2575</v>
      </c>
      <c r="G78">
        <v>1079</v>
      </c>
      <c r="H78">
        <v>192.5</v>
      </c>
      <c r="I78">
        <v>1400.5</v>
      </c>
      <c r="J78">
        <v>250.5</v>
      </c>
      <c r="K78">
        <v>3135</v>
      </c>
    </row>
    <row r="79" spans="1:11">
      <c r="A79" s="4" t="s">
        <v>217</v>
      </c>
      <c r="B79">
        <v>624.5</v>
      </c>
      <c r="C79">
        <v>334</v>
      </c>
      <c r="D79">
        <v>229</v>
      </c>
      <c r="E79">
        <v>1390</v>
      </c>
      <c r="F79">
        <v>3209.5</v>
      </c>
      <c r="G79">
        <v>1296</v>
      </c>
      <c r="H79">
        <v>174</v>
      </c>
      <c r="I79">
        <v>1190</v>
      </c>
      <c r="J79">
        <v>253</v>
      </c>
      <c r="K79">
        <v>2572</v>
      </c>
    </row>
    <row r="80" spans="1:11">
      <c r="A80" s="4" t="s">
        <v>218</v>
      </c>
      <c r="B80">
        <v>537</v>
      </c>
      <c r="C80">
        <v>297</v>
      </c>
      <c r="D80">
        <v>214</v>
      </c>
      <c r="E80">
        <v>3107</v>
      </c>
      <c r="F80">
        <v>1093</v>
      </c>
      <c r="G80">
        <v>1128.5</v>
      </c>
      <c r="H80">
        <v>208</v>
      </c>
      <c r="I80">
        <v>934</v>
      </c>
      <c r="J80">
        <v>256</v>
      </c>
      <c r="K80">
        <v>3129</v>
      </c>
    </row>
    <row r="81" spans="1:11">
      <c r="A81" s="4" t="s">
        <v>219</v>
      </c>
      <c r="B81">
        <v>753</v>
      </c>
      <c r="C81">
        <v>196</v>
      </c>
      <c r="D81">
        <v>232</v>
      </c>
      <c r="E81">
        <v>1495</v>
      </c>
      <c r="F81">
        <v>2033.5</v>
      </c>
      <c r="G81">
        <v>1428</v>
      </c>
      <c r="H81">
        <v>209</v>
      </c>
      <c r="I81">
        <v>1158</v>
      </c>
      <c r="J81">
        <v>242</v>
      </c>
      <c r="K81">
        <v>3189</v>
      </c>
    </row>
    <row r="82" spans="1:11">
      <c r="A82" s="4" t="s">
        <v>220</v>
      </c>
      <c r="B82">
        <v>1084</v>
      </c>
      <c r="C82">
        <v>243</v>
      </c>
      <c r="D82">
        <v>234.5</v>
      </c>
      <c r="E82">
        <v>2014.5</v>
      </c>
      <c r="F82">
        <v>1980</v>
      </c>
      <c r="G82">
        <v>1641</v>
      </c>
      <c r="H82">
        <v>210</v>
      </c>
      <c r="I82">
        <v>1159.5</v>
      </c>
      <c r="J82">
        <v>227</v>
      </c>
      <c r="K82">
        <v>2656</v>
      </c>
    </row>
    <row r="83" spans="1:11">
      <c r="A83" s="4" t="s">
        <v>221</v>
      </c>
      <c r="B83">
        <v>699</v>
      </c>
      <c r="C83">
        <v>220.5</v>
      </c>
      <c r="D83">
        <v>133</v>
      </c>
      <c r="E83">
        <v>848</v>
      </c>
      <c r="F83">
        <v>1557.5</v>
      </c>
      <c r="G83">
        <v>1058</v>
      </c>
      <c r="H83">
        <v>185</v>
      </c>
      <c r="I83">
        <v>1043.5</v>
      </c>
      <c r="J83">
        <v>224</v>
      </c>
      <c r="K83">
        <v>2950</v>
      </c>
    </row>
    <row r="84" spans="1:11">
      <c r="A84" s="4" t="s">
        <v>222</v>
      </c>
      <c r="B84">
        <v>532</v>
      </c>
      <c r="C84">
        <v>291</v>
      </c>
      <c r="D84">
        <v>220</v>
      </c>
      <c r="E84">
        <v>3187</v>
      </c>
      <c r="F84">
        <v>1811</v>
      </c>
      <c r="G84">
        <v>1159.5</v>
      </c>
      <c r="H84">
        <v>183</v>
      </c>
      <c r="I84">
        <v>1194</v>
      </c>
      <c r="J84">
        <v>227</v>
      </c>
      <c r="K84">
        <v>2873</v>
      </c>
    </row>
    <row r="85" spans="1:11">
      <c r="A85" s="4" t="s">
        <v>223</v>
      </c>
      <c r="B85">
        <v>868</v>
      </c>
      <c r="C85">
        <v>221</v>
      </c>
      <c r="D85">
        <v>193</v>
      </c>
      <c r="E85">
        <v>2188.5</v>
      </c>
      <c r="F85">
        <v>1568.5</v>
      </c>
      <c r="G85">
        <v>1228</v>
      </c>
      <c r="H85">
        <v>162</v>
      </c>
      <c r="I85">
        <v>878</v>
      </c>
      <c r="J85">
        <v>223</v>
      </c>
      <c r="K85">
        <v>2482</v>
      </c>
    </row>
    <row r="86" spans="1:11">
      <c r="A86" s="4" t="s">
        <v>224</v>
      </c>
      <c r="B86">
        <v>795</v>
      </c>
      <c r="C86">
        <v>192</v>
      </c>
      <c r="D86">
        <v>238</v>
      </c>
      <c r="E86">
        <v>22308.5</v>
      </c>
      <c r="F86">
        <v>1554</v>
      </c>
      <c r="G86">
        <v>3218.5</v>
      </c>
      <c r="H86">
        <v>192.5</v>
      </c>
      <c r="I86">
        <v>1090</v>
      </c>
      <c r="J86">
        <v>239</v>
      </c>
      <c r="K86">
        <v>2664</v>
      </c>
    </row>
    <row r="87" spans="1:11">
      <c r="A87" s="4" t="s">
        <v>225</v>
      </c>
      <c r="B87">
        <v>1126.5</v>
      </c>
      <c r="C87">
        <v>304</v>
      </c>
      <c r="D87">
        <v>285</v>
      </c>
      <c r="E87">
        <v>3807</v>
      </c>
      <c r="F87">
        <v>2906.5</v>
      </c>
      <c r="G87">
        <v>1350</v>
      </c>
      <c r="H87">
        <v>212</v>
      </c>
      <c r="I87">
        <v>1061</v>
      </c>
      <c r="J87">
        <v>290</v>
      </c>
      <c r="K87">
        <v>2872</v>
      </c>
    </row>
    <row r="88" spans="1:11">
      <c r="A88" s="4" t="s">
        <v>226</v>
      </c>
      <c r="B88">
        <v>715</v>
      </c>
      <c r="C88">
        <v>398</v>
      </c>
      <c r="D88">
        <v>272.5</v>
      </c>
      <c r="E88">
        <v>3789</v>
      </c>
      <c r="F88">
        <v>2425</v>
      </c>
      <c r="G88">
        <v>1627</v>
      </c>
      <c r="H88">
        <v>215</v>
      </c>
      <c r="I88">
        <v>1664</v>
      </c>
      <c r="J88">
        <v>265.5</v>
      </c>
      <c r="K88">
        <v>3068</v>
      </c>
    </row>
    <row r="89" spans="1:11">
      <c r="A89" s="4" t="s">
        <v>227</v>
      </c>
      <c r="B89">
        <v>973</v>
      </c>
      <c r="C89">
        <v>272</v>
      </c>
      <c r="D89">
        <v>215</v>
      </c>
      <c r="E89">
        <v>1648</v>
      </c>
      <c r="F89">
        <v>2090</v>
      </c>
      <c r="G89">
        <v>1615.5</v>
      </c>
      <c r="H89">
        <v>203</v>
      </c>
      <c r="I89">
        <v>982</v>
      </c>
      <c r="J89">
        <v>230.5</v>
      </c>
      <c r="K89">
        <v>3083</v>
      </c>
    </row>
    <row r="90" spans="1:11">
      <c r="A90" s="4" t="s">
        <v>228</v>
      </c>
      <c r="B90">
        <v>935</v>
      </c>
      <c r="C90">
        <v>323</v>
      </c>
      <c r="D90">
        <v>216.5</v>
      </c>
      <c r="E90">
        <v>4568</v>
      </c>
      <c r="F90">
        <v>1621</v>
      </c>
      <c r="G90">
        <v>1650</v>
      </c>
      <c r="H90">
        <v>208</v>
      </c>
      <c r="I90">
        <v>1577.5</v>
      </c>
      <c r="J90">
        <v>320</v>
      </c>
      <c r="K90">
        <v>1825</v>
      </c>
    </row>
    <row r="91" spans="1:11">
      <c r="A91" s="4" t="s">
        <v>229</v>
      </c>
      <c r="B91">
        <v>872</v>
      </c>
      <c r="C91">
        <v>313</v>
      </c>
      <c r="D91">
        <v>255</v>
      </c>
      <c r="E91">
        <v>3700</v>
      </c>
      <c r="F91">
        <v>10631.5</v>
      </c>
      <c r="G91">
        <v>2271</v>
      </c>
      <c r="H91">
        <v>199.5</v>
      </c>
      <c r="I91">
        <v>2770</v>
      </c>
      <c r="J91">
        <v>260.5</v>
      </c>
      <c r="K91">
        <v>1647</v>
      </c>
    </row>
    <row r="92" spans="1:11">
      <c r="A92" s="4" t="s">
        <v>230</v>
      </c>
      <c r="B92">
        <v>761.5</v>
      </c>
      <c r="C92">
        <v>276.5</v>
      </c>
      <c r="D92">
        <v>210.5</v>
      </c>
      <c r="E92">
        <v>3381</v>
      </c>
      <c r="F92">
        <v>1592.5</v>
      </c>
      <c r="G92">
        <v>1525</v>
      </c>
      <c r="H92">
        <v>206</v>
      </c>
      <c r="I92">
        <v>1015.5</v>
      </c>
      <c r="J92">
        <v>246.5</v>
      </c>
      <c r="K92">
        <v>2425</v>
      </c>
    </row>
    <row r="93" spans="1:11">
      <c r="A93" s="4" t="s">
        <v>231</v>
      </c>
      <c r="B93">
        <v>634.5</v>
      </c>
      <c r="C93">
        <v>242</v>
      </c>
      <c r="D93">
        <v>240</v>
      </c>
      <c r="E93">
        <v>1834</v>
      </c>
      <c r="F93">
        <v>1989</v>
      </c>
      <c r="G93">
        <v>1373</v>
      </c>
      <c r="H93">
        <v>176.5</v>
      </c>
      <c r="I93">
        <v>1308.5</v>
      </c>
      <c r="J93">
        <v>235</v>
      </c>
      <c r="K93">
        <v>2809</v>
      </c>
    </row>
    <row r="94" spans="1:11">
      <c r="A94" s="4" t="s">
        <v>232</v>
      </c>
      <c r="B94">
        <v>811.5</v>
      </c>
      <c r="C94">
        <v>343</v>
      </c>
      <c r="D94">
        <v>153</v>
      </c>
      <c r="E94">
        <v>3534</v>
      </c>
      <c r="F94">
        <v>2877.5</v>
      </c>
      <c r="G94">
        <v>1549</v>
      </c>
      <c r="H94">
        <v>229</v>
      </c>
      <c r="I94">
        <v>1247</v>
      </c>
      <c r="J94">
        <v>247</v>
      </c>
      <c r="K94">
        <v>2047</v>
      </c>
    </row>
    <row r="95" spans="1:11">
      <c r="A95" s="4" t="s">
        <v>233</v>
      </c>
      <c r="B95">
        <v>788</v>
      </c>
      <c r="C95">
        <v>228</v>
      </c>
      <c r="D95">
        <v>243.5</v>
      </c>
      <c r="E95">
        <v>1963</v>
      </c>
      <c r="F95">
        <v>1844</v>
      </c>
      <c r="G95">
        <v>1482</v>
      </c>
      <c r="H95">
        <v>215</v>
      </c>
      <c r="I95">
        <v>1405</v>
      </c>
      <c r="J95">
        <v>276.5</v>
      </c>
      <c r="K95">
        <v>2531</v>
      </c>
    </row>
    <row r="96" spans="1:11">
      <c r="A96" s="4" t="s">
        <v>234</v>
      </c>
      <c r="B96">
        <v>736.5</v>
      </c>
      <c r="C96">
        <v>264</v>
      </c>
      <c r="D96">
        <v>248.5</v>
      </c>
      <c r="E96">
        <v>2332</v>
      </c>
      <c r="F96">
        <v>2142.5</v>
      </c>
      <c r="G96">
        <v>1347</v>
      </c>
      <c r="H96">
        <v>195</v>
      </c>
      <c r="I96">
        <v>1445</v>
      </c>
      <c r="J96">
        <v>247</v>
      </c>
      <c r="K96">
        <v>2964</v>
      </c>
    </row>
    <row r="97" spans="1:11">
      <c r="A97" s="4" t="s">
        <v>235</v>
      </c>
      <c r="B97">
        <v>694</v>
      </c>
      <c r="C97">
        <v>219</v>
      </c>
      <c r="D97">
        <v>248</v>
      </c>
      <c r="E97">
        <v>1758.5</v>
      </c>
      <c r="F97">
        <v>1288</v>
      </c>
      <c r="G97">
        <v>1171</v>
      </c>
      <c r="H97">
        <v>186</v>
      </c>
      <c r="I97">
        <v>1100</v>
      </c>
      <c r="J97">
        <v>254</v>
      </c>
      <c r="K97">
        <v>2761</v>
      </c>
    </row>
    <row r="98" spans="1:11">
      <c r="A98" s="4" t="s">
        <v>236</v>
      </c>
      <c r="B98">
        <v>900</v>
      </c>
      <c r="C98">
        <v>222</v>
      </c>
      <c r="D98">
        <v>250</v>
      </c>
      <c r="E98">
        <v>3208</v>
      </c>
      <c r="F98">
        <v>1299.5</v>
      </c>
      <c r="G98">
        <v>1401</v>
      </c>
      <c r="H98">
        <v>191</v>
      </c>
      <c r="I98">
        <v>1044</v>
      </c>
      <c r="J98">
        <v>253</v>
      </c>
      <c r="K98">
        <v>2122</v>
      </c>
    </row>
    <row r="99" spans="1:11">
      <c r="A99" s="4" t="s">
        <v>237</v>
      </c>
      <c r="B99">
        <v>472</v>
      </c>
      <c r="C99">
        <v>179</v>
      </c>
      <c r="D99">
        <v>235</v>
      </c>
      <c r="E99">
        <v>1251.5</v>
      </c>
      <c r="F99">
        <v>2301</v>
      </c>
      <c r="G99">
        <v>1294</v>
      </c>
      <c r="H99">
        <v>193</v>
      </c>
      <c r="I99">
        <v>1272.5</v>
      </c>
      <c r="J99">
        <v>216</v>
      </c>
      <c r="K99">
        <v>1806</v>
      </c>
    </row>
    <row r="100" spans="1:11">
      <c r="A100" s="4" t="s">
        <v>238</v>
      </c>
      <c r="B100">
        <v>471</v>
      </c>
      <c r="C100">
        <v>170</v>
      </c>
      <c r="D100">
        <v>193</v>
      </c>
      <c r="E100">
        <v>1655</v>
      </c>
      <c r="F100">
        <v>1711</v>
      </c>
      <c r="G100">
        <v>1057.5</v>
      </c>
      <c r="H100">
        <v>162</v>
      </c>
      <c r="I100">
        <v>909</v>
      </c>
      <c r="J100">
        <v>219</v>
      </c>
      <c r="K100">
        <v>2257</v>
      </c>
    </row>
    <row r="101" spans="1:11">
      <c r="A101" s="4" t="s">
        <v>239</v>
      </c>
      <c r="B101">
        <v>538</v>
      </c>
      <c r="C101">
        <v>210</v>
      </c>
      <c r="D101">
        <v>180.5</v>
      </c>
      <c r="E101">
        <v>943.5</v>
      </c>
      <c r="F101">
        <v>2513.5</v>
      </c>
      <c r="G101">
        <v>1253.5</v>
      </c>
      <c r="H101">
        <v>152</v>
      </c>
      <c r="I101">
        <v>1129</v>
      </c>
      <c r="J101">
        <v>209</v>
      </c>
      <c r="K101">
        <v>2609</v>
      </c>
    </row>
    <row r="102" spans="1:11">
      <c r="A102" s="4" t="s">
        <v>240</v>
      </c>
      <c r="B102">
        <v>511</v>
      </c>
      <c r="C102">
        <v>163</v>
      </c>
      <c r="D102">
        <v>220</v>
      </c>
      <c r="E102">
        <v>824</v>
      </c>
      <c r="F102">
        <v>1273</v>
      </c>
      <c r="G102">
        <v>882</v>
      </c>
      <c r="H102">
        <v>166</v>
      </c>
      <c r="I102">
        <v>1036</v>
      </c>
      <c r="J102">
        <v>227</v>
      </c>
      <c r="K102">
        <v>2262</v>
      </c>
    </row>
    <row r="103" spans="1:11">
      <c r="A103" s="4" t="s">
        <v>241</v>
      </c>
      <c r="B103">
        <v>713</v>
      </c>
      <c r="C103">
        <v>241</v>
      </c>
      <c r="D103">
        <v>245</v>
      </c>
      <c r="E103">
        <v>1366.5</v>
      </c>
      <c r="F103">
        <v>2772</v>
      </c>
      <c r="G103">
        <v>1054</v>
      </c>
      <c r="H103">
        <v>177</v>
      </c>
      <c r="I103">
        <v>1341.5</v>
      </c>
      <c r="J103">
        <v>244</v>
      </c>
      <c r="K103">
        <v>1892</v>
      </c>
    </row>
    <row r="105" spans="1:11">
      <c r="A105" s="3"/>
      <c r="B105" s="3"/>
      <c r="C105" s="3"/>
      <c r="D105" s="3"/>
      <c r="E105" s="3"/>
      <c r="F105" s="3"/>
      <c r="G105" s="3"/>
    </row>
    <row r="106" spans="1:11">
      <c r="A106" s="3"/>
      <c r="B106" s="3"/>
      <c r="C106" s="3"/>
      <c r="D106" s="3"/>
      <c r="E106" s="3"/>
      <c r="F106" s="3"/>
      <c r="G106" s="3"/>
    </row>
    <row r="107" spans="1:11">
      <c r="A107" s="3"/>
      <c r="B107" s="3"/>
      <c r="C107" s="3"/>
      <c r="D107" s="3"/>
      <c r="E107" s="3"/>
      <c r="F107" s="3"/>
      <c r="G107" s="3"/>
    </row>
    <row r="108" spans="1:11">
      <c r="A108" s="3"/>
      <c r="B108" s="3"/>
      <c r="C108" s="3"/>
      <c r="D108" s="3"/>
      <c r="E108" s="3"/>
      <c r="F108" s="3"/>
      <c r="G108" s="3"/>
    </row>
    <row r="109" spans="1:11">
      <c r="A109" s="3"/>
      <c r="B109" s="3"/>
      <c r="C109" s="3"/>
      <c r="D109" s="3"/>
      <c r="E109" s="3"/>
      <c r="F109" s="3"/>
      <c r="G109" s="3"/>
    </row>
    <row r="110" spans="1:11">
      <c r="A110" s="3"/>
      <c r="B110" s="3"/>
      <c r="C110" s="3"/>
      <c r="D110" s="3"/>
      <c r="E110" s="3"/>
      <c r="F110" s="3"/>
      <c r="G110" s="3"/>
    </row>
    <row r="111" spans="1:11">
      <c r="A111" s="3"/>
      <c r="B111" s="3"/>
      <c r="C111" s="3"/>
      <c r="D111" s="3"/>
      <c r="E111" s="3"/>
      <c r="F111" s="3"/>
      <c r="G111" s="3"/>
    </row>
    <row r="112" spans="1:11">
      <c r="A112" s="3"/>
      <c r="B112" s="3"/>
      <c r="C112" s="3"/>
      <c r="D112" s="3"/>
      <c r="E112" s="3"/>
      <c r="F112" s="3"/>
      <c r="G112" s="3"/>
    </row>
    <row r="113" spans="1:7">
      <c r="A113" s="3"/>
      <c r="B113" s="3"/>
      <c r="C113" s="3"/>
      <c r="D113" s="3"/>
      <c r="E113" s="3"/>
      <c r="F113" s="3"/>
      <c r="G113" s="3"/>
    </row>
    <row r="114" spans="1:7">
      <c r="A114" s="3"/>
      <c r="B114" s="3"/>
      <c r="C114" s="3"/>
      <c r="D114" s="3"/>
      <c r="E114" s="3"/>
      <c r="F114" s="3"/>
      <c r="G114" s="3"/>
    </row>
    <row r="115" spans="1:7">
      <c r="A115" s="3"/>
      <c r="B115" s="3"/>
      <c r="C115" s="3"/>
      <c r="D115" s="3"/>
      <c r="E115" s="3"/>
      <c r="F115" s="3"/>
      <c r="G115" s="3"/>
    </row>
    <row r="116" spans="1:7">
      <c r="A116" s="3"/>
      <c r="B116" s="3"/>
      <c r="C116" s="3"/>
      <c r="D116" s="3"/>
      <c r="E116" s="3"/>
      <c r="F116" s="3"/>
      <c r="G116" s="3"/>
    </row>
    <row r="117" spans="1:7">
      <c r="A117" s="3"/>
      <c r="B117" s="3"/>
      <c r="C117" s="3"/>
      <c r="D117" s="3"/>
      <c r="E117" s="3"/>
      <c r="F117" s="3"/>
      <c r="G117" s="3"/>
    </row>
    <row r="118" spans="1:7">
      <c r="A118" s="3"/>
      <c r="B118" s="3"/>
      <c r="C118" s="3"/>
      <c r="D118" s="3"/>
      <c r="E118" s="3"/>
      <c r="F118" s="3"/>
      <c r="G118" s="3"/>
    </row>
    <row r="119" spans="1:7">
      <c r="A119" s="3"/>
      <c r="B119" s="3"/>
      <c r="C119" s="3"/>
      <c r="D119" s="3"/>
      <c r="E119" s="3"/>
      <c r="F119" s="3"/>
      <c r="G119" s="3"/>
    </row>
    <row r="120" spans="1:7">
      <c r="A120" s="3"/>
      <c r="B120" s="3"/>
      <c r="C120" s="3"/>
      <c r="D120" s="3"/>
      <c r="E120" s="3"/>
      <c r="F120" s="3"/>
      <c r="G120" s="3"/>
    </row>
    <row r="121" spans="1:7">
      <c r="A121" s="3"/>
      <c r="B121" s="3"/>
      <c r="C121" s="3"/>
      <c r="D121" s="3"/>
      <c r="E121" s="3"/>
      <c r="F121" s="3"/>
      <c r="G121" s="3"/>
    </row>
    <row r="122" spans="1:7">
      <c r="A122" s="3"/>
      <c r="B122" s="3"/>
      <c r="C122" s="3"/>
      <c r="D122" s="3"/>
      <c r="E122" s="3"/>
      <c r="F122" s="3"/>
      <c r="G122" s="3"/>
    </row>
    <row r="123" spans="1:7">
      <c r="A123" s="3"/>
      <c r="B123" s="3"/>
      <c r="C123" s="3"/>
      <c r="D123" s="3"/>
      <c r="E123" s="3"/>
      <c r="F123" s="3"/>
      <c r="G123" s="3"/>
    </row>
    <row r="124" spans="1:7">
      <c r="A124" s="3"/>
      <c r="B124" s="3"/>
      <c r="C124" s="3"/>
      <c r="D124" s="3"/>
      <c r="E124" s="3"/>
      <c r="F124" s="3"/>
      <c r="G124" s="3"/>
    </row>
    <row r="125" spans="1:7">
      <c r="A125" s="3"/>
      <c r="B125" s="3"/>
      <c r="C125" s="3"/>
      <c r="D125" s="3"/>
      <c r="E125" s="3"/>
      <c r="F125" s="3"/>
      <c r="G125" s="3"/>
    </row>
    <row r="126" spans="1:7">
      <c r="A126" s="3"/>
      <c r="B126" s="3"/>
      <c r="C126" s="3"/>
      <c r="D126" s="3"/>
      <c r="E126" s="3"/>
      <c r="F126" s="3"/>
      <c r="G126" s="3"/>
    </row>
    <row r="127" spans="1:7">
      <c r="A127" s="3"/>
      <c r="B127" s="3"/>
      <c r="C127" s="3"/>
      <c r="D127" s="3"/>
      <c r="E127" s="3"/>
      <c r="F127" s="3"/>
      <c r="G127" s="3"/>
    </row>
    <row r="128" spans="1:7">
      <c r="A128" s="3"/>
      <c r="B128" s="3"/>
      <c r="C128" s="3"/>
      <c r="D128" s="3"/>
      <c r="E128" s="3"/>
      <c r="F128" s="3"/>
      <c r="G128" s="3"/>
    </row>
    <row r="129" spans="1:7">
      <c r="A129" s="3"/>
      <c r="B129" s="3"/>
      <c r="C129" s="3"/>
      <c r="D129" s="3"/>
      <c r="E129" s="3"/>
      <c r="F129" s="3"/>
      <c r="G129" s="3"/>
    </row>
    <row r="130" spans="1:7">
      <c r="A130" s="3"/>
      <c r="B130" s="3"/>
      <c r="C130" s="3"/>
      <c r="D130" s="3"/>
      <c r="E130" s="3"/>
      <c r="F130" s="3"/>
      <c r="G130" s="3"/>
    </row>
    <row r="131" spans="1:7">
      <c r="A131" s="3"/>
      <c r="B131" s="3"/>
      <c r="C131" s="3"/>
      <c r="D131" s="3"/>
      <c r="E131" s="3"/>
      <c r="F131" s="3"/>
      <c r="G131" s="3"/>
    </row>
    <row r="132" spans="1:7">
      <c r="A132" s="3"/>
      <c r="B132" s="3"/>
      <c r="C132" s="3"/>
      <c r="D132" s="3"/>
      <c r="E132" s="3"/>
      <c r="F132" s="3"/>
      <c r="G132" s="3"/>
    </row>
    <row r="133" spans="1:7">
      <c r="A133" s="3"/>
      <c r="B133" s="3"/>
      <c r="C133" s="3"/>
      <c r="D133" s="3"/>
      <c r="E133" s="3"/>
      <c r="F133" s="3"/>
      <c r="G133" s="3"/>
    </row>
    <row r="134" spans="1:7">
      <c r="A134" s="3"/>
      <c r="B134" s="3"/>
      <c r="C134" s="3"/>
      <c r="D134" s="3"/>
      <c r="E134" s="3"/>
      <c r="F134" s="3"/>
      <c r="G134" s="3"/>
    </row>
    <row r="135" spans="1:7">
      <c r="A135" s="3"/>
      <c r="B135" s="3"/>
      <c r="C135" s="3"/>
      <c r="D135" s="3"/>
      <c r="E135" s="3"/>
      <c r="F135" s="3"/>
      <c r="G135" s="3"/>
    </row>
    <row r="136" spans="1:7">
      <c r="A136" s="3"/>
      <c r="B136" s="3"/>
      <c r="C136" s="3"/>
      <c r="D136" s="3"/>
      <c r="E136" s="3"/>
      <c r="F136" s="3"/>
      <c r="G136" s="3"/>
    </row>
    <row r="137" spans="1:7">
      <c r="A137" s="3"/>
      <c r="B137" s="3"/>
      <c r="C137" s="3"/>
      <c r="D137" s="3"/>
      <c r="E137" s="3"/>
      <c r="F137" s="3"/>
      <c r="G137" s="3"/>
    </row>
    <row r="138" spans="1:7">
      <c r="A138" s="3"/>
      <c r="B138" s="3"/>
      <c r="C138" s="3"/>
      <c r="D138" s="3"/>
      <c r="E138" s="3"/>
      <c r="F138" s="3"/>
      <c r="G138" s="3"/>
    </row>
    <row r="139" spans="1:7">
      <c r="A139" s="3"/>
      <c r="B139" s="3"/>
      <c r="C139" s="3"/>
      <c r="D139" s="3"/>
      <c r="E139" s="3"/>
      <c r="F139" s="3"/>
      <c r="G139" s="3"/>
    </row>
    <row r="140" spans="1:7">
      <c r="A140" s="3"/>
      <c r="B140" s="3"/>
      <c r="C140" s="3"/>
      <c r="D140" s="3"/>
      <c r="E140" s="3"/>
      <c r="F140" s="3"/>
      <c r="G140" s="3"/>
    </row>
    <row r="141" spans="1:7">
      <c r="A141" s="3"/>
      <c r="B141" s="3"/>
      <c r="C141" s="3"/>
      <c r="D141" s="3"/>
      <c r="E141" s="3"/>
      <c r="F141" s="3"/>
      <c r="G141" s="3"/>
    </row>
    <row r="142" spans="1:7">
      <c r="A142" s="3"/>
      <c r="B142" s="3"/>
      <c r="C142" s="3"/>
      <c r="D142" s="3"/>
      <c r="E142" s="3"/>
      <c r="F142" s="3"/>
      <c r="G142" s="3"/>
    </row>
    <row r="143" spans="1:7">
      <c r="A143" s="3"/>
      <c r="B143" s="3"/>
      <c r="C143" s="3"/>
      <c r="D143" s="3"/>
      <c r="E143" s="3"/>
      <c r="F143" s="3"/>
      <c r="G143" s="3"/>
    </row>
    <row r="144" spans="1:7">
      <c r="A144" s="3"/>
      <c r="B144" s="3"/>
      <c r="C144" s="3"/>
      <c r="D144" s="3"/>
      <c r="E144" s="3"/>
      <c r="F144" s="3"/>
      <c r="G144" s="3"/>
    </row>
    <row r="145" spans="1:7">
      <c r="A145" s="3"/>
      <c r="B145" s="3"/>
      <c r="C145" s="3"/>
      <c r="D145" s="3"/>
      <c r="E145" s="3"/>
      <c r="F145" s="3"/>
      <c r="G145" s="3"/>
    </row>
    <row r="146" spans="1:7">
      <c r="A146" s="3"/>
      <c r="B146" s="3"/>
      <c r="C146" s="3"/>
      <c r="D146" s="3"/>
      <c r="E146" s="3"/>
      <c r="F146" s="3"/>
      <c r="G146" s="3"/>
    </row>
    <row r="147" spans="1:7">
      <c r="A147" s="3"/>
      <c r="B147" s="3"/>
      <c r="C147" s="3"/>
      <c r="D147" s="3"/>
      <c r="E147" s="3"/>
      <c r="F147" s="3"/>
      <c r="G147" s="3"/>
    </row>
    <row r="148" spans="1:7">
      <c r="A148" s="3"/>
      <c r="B148" s="3"/>
      <c r="C148" s="3"/>
      <c r="D148" s="3"/>
      <c r="E148" s="3"/>
      <c r="F148" s="3"/>
      <c r="G148" s="3"/>
    </row>
    <row r="149" spans="1:7">
      <c r="A149" s="3"/>
      <c r="B149" s="3"/>
      <c r="C149" s="3"/>
      <c r="D149" s="3"/>
      <c r="E149" s="3"/>
      <c r="F149" s="3"/>
      <c r="G149" s="3"/>
    </row>
    <row r="150" spans="1:7">
      <c r="A150" s="3"/>
      <c r="B150" s="3"/>
      <c r="C150" s="3"/>
      <c r="D150" s="3"/>
      <c r="E150" s="3"/>
      <c r="F150" s="3"/>
      <c r="G150" s="3"/>
    </row>
    <row r="151" spans="1:7">
      <c r="A151" s="3"/>
      <c r="B151" s="3"/>
      <c r="C151" s="3"/>
      <c r="D151" s="3"/>
      <c r="E151" s="3"/>
      <c r="F151" s="3"/>
      <c r="G151" s="3"/>
    </row>
    <row r="152" spans="1:7">
      <c r="A152" s="3"/>
      <c r="B152" s="3"/>
      <c r="C152" s="3"/>
      <c r="D152" s="3"/>
      <c r="E152" s="3"/>
      <c r="F152" s="3"/>
      <c r="G152" s="3"/>
    </row>
    <row r="153" spans="1:7">
      <c r="A153" s="3"/>
      <c r="B153" s="3"/>
      <c r="C153" s="3"/>
      <c r="D153" s="3"/>
      <c r="E153" s="3"/>
      <c r="F153" s="3"/>
      <c r="G153" s="3"/>
    </row>
    <row r="154" spans="1:7">
      <c r="A154" s="3"/>
      <c r="B154" s="3"/>
      <c r="C154" s="3"/>
      <c r="D154" s="3"/>
      <c r="E154" s="3"/>
      <c r="F154" s="3"/>
      <c r="G154" s="3"/>
    </row>
    <row r="155" spans="1:7">
      <c r="A155" s="3"/>
      <c r="B155" s="3"/>
      <c r="C155" s="3"/>
      <c r="D155" s="3"/>
      <c r="E155" s="3"/>
      <c r="F155" s="3"/>
      <c r="G155" s="3"/>
    </row>
    <row r="156" spans="1:7">
      <c r="A156" s="3"/>
      <c r="B156" s="3"/>
      <c r="C156" s="3"/>
      <c r="D156" s="3"/>
      <c r="E156" s="3"/>
      <c r="F156" s="3"/>
      <c r="G156" s="3"/>
    </row>
    <row r="157" spans="1:7">
      <c r="A157" s="3"/>
      <c r="B157" s="3"/>
      <c r="C157" s="3"/>
      <c r="D157" s="3"/>
      <c r="E157" s="3"/>
      <c r="F157" s="3"/>
      <c r="G157" s="3"/>
    </row>
    <row r="158" spans="1:7">
      <c r="A158" s="3"/>
      <c r="B158" s="3"/>
      <c r="C158" s="3"/>
      <c r="D158" s="3"/>
      <c r="E158" s="3"/>
      <c r="F158" s="3"/>
      <c r="G158" s="3"/>
    </row>
    <row r="159" spans="1:7">
      <c r="A159" s="3"/>
      <c r="B159" s="3"/>
      <c r="C159" s="3"/>
      <c r="D159" s="3"/>
      <c r="E159" s="3"/>
      <c r="F159" s="3"/>
      <c r="G159" s="3"/>
    </row>
    <row r="160" spans="1:7">
      <c r="A160" s="3"/>
      <c r="B160" s="3"/>
      <c r="C160" s="3"/>
      <c r="D160" s="3"/>
      <c r="E160" s="3"/>
      <c r="F160" s="3"/>
      <c r="G160" s="3"/>
    </row>
    <row r="161" spans="1:7">
      <c r="A161" s="3"/>
      <c r="B161" s="3"/>
      <c r="C161" s="3"/>
      <c r="D161" s="3"/>
      <c r="E161" s="3"/>
      <c r="F161" s="3"/>
      <c r="G161" s="3"/>
    </row>
    <row r="162" spans="1:7">
      <c r="A162" s="3"/>
      <c r="B162" s="3"/>
      <c r="C162" s="3"/>
      <c r="D162" s="3"/>
      <c r="E162" s="3"/>
      <c r="F162" s="3"/>
      <c r="G162" s="3"/>
    </row>
    <row r="163" spans="1:7">
      <c r="A163" s="3"/>
      <c r="B163" s="3"/>
      <c r="C163" s="3"/>
      <c r="D163" s="3"/>
      <c r="E163" s="3"/>
      <c r="F163" s="3"/>
      <c r="G163" s="3"/>
    </row>
    <row r="164" spans="1:7">
      <c r="A164" s="3"/>
      <c r="B164" s="3"/>
      <c r="C164" s="3"/>
      <c r="D164" s="3"/>
      <c r="E164" s="3"/>
      <c r="F164" s="3"/>
      <c r="G164" s="3"/>
    </row>
    <row r="165" spans="1:7">
      <c r="A165" s="3"/>
      <c r="B165" s="3"/>
      <c r="C165" s="3"/>
      <c r="D165" s="3"/>
      <c r="E165" s="3"/>
      <c r="F165" s="3"/>
      <c r="G165" s="3"/>
    </row>
    <row r="166" spans="1:7">
      <c r="A166" s="3"/>
      <c r="B166" s="3"/>
      <c r="C166" s="3"/>
      <c r="D166" s="3"/>
      <c r="E166" s="3"/>
      <c r="F166" s="3"/>
      <c r="G166" s="3"/>
    </row>
    <row r="167" spans="1:7">
      <c r="A167" s="3"/>
      <c r="B167" s="3"/>
      <c r="C167" s="3"/>
      <c r="D167" s="3"/>
      <c r="E167" s="3"/>
      <c r="F167" s="3"/>
      <c r="G167" s="3"/>
    </row>
    <row r="168" spans="1:7">
      <c r="A168" s="3"/>
      <c r="B168" s="3"/>
      <c r="C168" s="3"/>
      <c r="D168" s="3"/>
      <c r="E168" s="3"/>
      <c r="F168" s="3"/>
      <c r="G168" s="3"/>
    </row>
    <row r="169" spans="1:7">
      <c r="A169" s="3"/>
      <c r="B169" s="3"/>
      <c r="C169" s="3"/>
      <c r="D169" s="3"/>
      <c r="E169" s="3"/>
      <c r="F169" s="3"/>
      <c r="G169" s="3"/>
    </row>
    <row r="170" spans="1:7">
      <c r="A170" s="3"/>
      <c r="B170" s="3"/>
      <c r="C170" s="3"/>
      <c r="D170" s="3"/>
      <c r="E170" s="3"/>
      <c r="F170" s="3"/>
      <c r="G170" s="3"/>
    </row>
    <row r="171" spans="1:7">
      <c r="A171" s="3"/>
      <c r="B171" s="3"/>
      <c r="C171" s="3"/>
      <c r="D171" s="3"/>
      <c r="E171" s="3"/>
      <c r="F171" s="3"/>
      <c r="G171" s="3"/>
    </row>
    <row r="172" spans="1:7">
      <c r="A172" s="3"/>
      <c r="B172" s="3"/>
      <c r="C172" s="3"/>
      <c r="D172" s="3"/>
      <c r="E172" s="3"/>
      <c r="F172" s="3"/>
      <c r="G172" s="3"/>
    </row>
    <row r="173" spans="1:7">
      <c r="A173" s="3"/>
      <c r="B173" s="3"/>
      <c r="C173" s="3"/>
      <c r="D173" s="3"/>
      <c r="E173" s="3"/>
      <c r="F173" s="3"/>
      <c r="G173" s="3"/>
    </row>
    <row r="174" spans="1:7">
      <c r="A174" s="3"/>
      <c r="B174" s="3"/>
      <c r="C174" s="3"/>
      <c r="D174" s="3"/>
      <c r="E174" s="3"/>
      <c r="F174" s="3"/>
      <c r="G174" s="3"/>
    </row>
    <row r="175" spans="1:7">
      <c r="A175" s="3"/>
      <c r="B175" s="3"/>
      <c r="C175" s="3"/>
      <c r="D175" s="3"/>
      <c r="E175" s="3"/>
      <c r="F175" s="3"/>
      <c r="G175" s="3"/>
    </row>
    <row r="176" spans="1:7">
      <c r="A176" s="3"/>
      <c r="B176" s="3"/>
      <c r="C176" s="3"/>
      <c r="D176" s="3"/>
      <c r="E176" s="3"/>
      <c r="F176" s="3"/>
      <c r="G176" s="3"/>
    </row>
    <row r="177" spans="1:7">
      <c r="A177" s="3"/>
      <c r="B177" s="3"/>
      <c r="C177" s="3"/>
      <c r="D177" s="3"/>
      <c r="E177" s="3"/>
      <c r="F177" s="3"/>
      <c r="G177" s="3"/>
    </row>
    <row r="178" spans="1:7">
      <c r="A178" s="3"/>
      <c r="B178" s="3"/>
      <c r="C178" s="3"/>
      <c r="D178" s="3"/>
      <c r="E178" s="3"/>
      <c r="F178" s="3"/>
      <c r="G178" s="3"/>
    </row>
    <row r="179" spans="1:7">
      <c r="A179" s="3"/>
      <c r="B179" s="3"/>
      <c r="C179" s="3"/>
      <c r="D179" s="3"/>
      <c r="E179" s="3"/>
      <c r="F179" s="3"/>
      <c r="G179" s="3"/>
    </row>
    <row r="180" spans="1:7">
      <c r="A180" s="3"/>
      <c r="B180" s="3"/>
      <c r="C180" s="3"/>
      <c r="D180" s="3"/>
      <c r="E180" s="3"/>
      <c r="F180" s="3"/>
      <c r="G180" s="3"/>
    </row>
    <row r="181" spans="1:7">
      <c r="A181" s="3"/>
      <c r="B181" s="3"/>
      <c r="C181" s="3"/>
      <c r="D181" s="3"/>
      <c r="E181" s="3"/>
      <c r="F181" s="3"/>
      <c r="G181" s="3"/>
    </row>
    <row r="182" spans="1:7">
      <c r="A182" s="3"/>
      <c r="B182" s="3"/>
      <c r="C182" s="3"/>
      <c r="D182" s="3"/>
      <c r="E182" s="3"/>
      <c r="F182" s="3"/>
      <c r="G182" s="3"/>
    </row>
    <row r="183" spans="1:7">
      <c r="A183" s="3"/>
      <c r="B183" s="3"/>
      <c r="C183" s="3"/>
      <c r="D183" s="3"/>
      <c r="E183" s="3"/>
      <c r="F183" s="3"/>
      <c r="G183" s="3"/>
    </row>
    <row r="184" spans="1:7">
      <c r="A184" s="3"/>
      <c r="B184" s="3"/>
      <c r="C184" s="3"/>
      <c r="D184" s="3"/>
      <c r="E184" s="3"/>
      <c r="F184" s="3"/>
      <c r="G184" s="3"/>
    </row>
    <row r="185" spans="1:7">
      <c r="A185" s="3"/>
      <c r="B185" s="3"/>
      <c r="C185" s="3"/>
      <c r="D185" s="3"/>
      <c r="E185" s="3"/>
      <c r="F185" s="3"/>
      <c r="G185" s="3"/>
    </row>
    <row r="186" spans="1:7">
      <c r="A186" s="3"/>
      <c r="B186" s="3"/>
      <c r="C186" s="3"/>
      <c r="D186" s="3"/>
      <c r="E186" s="3"/>
      <c r="F186" s="3"/>
      <c r="G186" s="3"/>
    </row>
    <row r="187" spans="1:7">
      <c r="A187" s="3"/>
      <c r="B187" s="3"/>
      <c r="C187" s="3"/>
      <c r="D187" s="3"/>
      <c r="E187" s="3"/>
      <c r="F187" s="3"/>
      <c r="G187" s="3"/>
    </row>
    <row r="188" spans="1:7">
      <c r="A188" s="3"/>
      <c r="B188" s="3"/>
      <c r="C188" s="3"/>
      <c r="D188" s="3"/>
      <c r="E188" s="3"/>
      <c r="F188" s="3"/>
      <c r="G188" s="3"/>
    </row>
    <row r="189" spans="1:7">
      <c r="A189" s="3"/>
      <c r="B189" s="3"/>
      <c r="C189" s="3"/>
      <c r="D189" s="3"/>
      <c r="E189" s="3"/>
      <c r="F189" s="3"/>
      <c r="G189" s="3"/>
    </row>
    <row r="190" spans="1:7">
      <c r="A190" s="3"/>
      <c r="B190" s="3"/>
      <c r="C190" s="3"/>
      <c r="D190" s="3"/>
      <c r="E190" s="3"/>
      <c r="F190" s="3"/>
      <c r="G190" s="3"/>
    </row>
    <row r="191" spans="1:7">
      <c r="A191" s="3"/>
      <c r="B191" s="3"/>
      <c r="C191" s="3"/>
      <c r="D191" s="3"/>
      <c r="E191" s="3"/>
      <c r="F191" s="3"/>
      <c r="G191" s="3"/>
    </row>
    <row r="192" spans="1:7">
      <c r="A192" s="3"/>
      <c r="B192" s="3"/>
      <c r="C192" s="3"/>
      <c r="D192" s="3"/>
      <c r="E192" s="3"/>
      <c r="F192" s="3"/>
      <c r="G192" s="3"/>
    </row>
    <row r="193" spans="1:7">
      <c r="A193" s="3"/>
      <c r="B193" s="3"/>
      <c r="C193" s="3"/>
      <c r="D193" s="3"/>
      <c r="E193" s="3"/>
      <c r="F193" s="3"/>
      <c r="G193" s="3"/>
    </row>
    <row r="194" spans="1:7">
      <c r="A194" s="3"/>
      <c r="B194" s="3"/>
      <c r="C194" s="3"/>
      <c r="D194" s="3"/>
      <c r="E194" s="3"/>
      <c r="F194" s="3"/>
      <c r="G194" s="3"/>
    </row>
    <row r="195" spans="1:7">
      <c r="A195" s="3"/>
      <c r="B195" s="3"/>
      <c r="C195" s="3"/>
      <c r="D195" s="3"/>
      <c r="E195" s="3"/>
      <c r="F195" s="3"/>
      <c r="G195" s="3"/>
    </row>
    <row r="196" spans="1:7">
      <c r="A196" s="3"/>
      <c r="B196" s="3"/>
      <c r="C196" s="3"/>
      <c r="D196" s="3"/>
      <c r="E196" s="3"/>
      <c r="F196" s="3"/>
      <c r="G196" s="3"/>
    </row>
    <row r="197" spans="1:7">
      <c r="A197" s="3"/>
      <c r="B197" s="3"/>
      <c r="C197" s="3"/>
      <c r="D197" s="3"/>
      <c r="E197" s="3"/>
      <c r="F197" s="3"/>
      <c r="G197" s="3"/>
    </row>
    <row r="198" spans="1:7">
      <c r="A198" s="3"/>
      <c r="B198" s="3"/>
      <c r="C198" s="3"/>
      <c r="D198" s="3"/>
      <c r="E198" s="3"/>
      <c r="F198" s="3"/>
      <c r="G198" s="3"/>
    </row>
    <row r="199" spans="1:7">
      <c r="A199" s="3"/>
      <c r="B199" s="3"/>
      <c r="C199" s="3"/>
      <c r="D199" s="3"/>
      <c r="E199" s="3"/>
      <c r="F199" s="3"/>
      <c r="G199" s="3"/>
    </row>
    <row r="200" spans="1:7">
      <c r="A200" s="3"/>
      <c r="B200" s="3"/>
      <c r="C200" s="3"/>
      <c r="D200" s="3"/>
      <c r="E200" s="3"/>
      <c r="F200" s="3"/>
      <c r="G200" s="3"/>
    </row>
    <row r="201" spans="1:7">
      <c r="A201" s="3"/>
      <c r="B201" s="3"/>
      <c r="C201" s="3"/>
      <c r="D201" s="3"/>
      <c r="E201" s="3"/>
      <c r="F201" s="3"/>
      <c r="G201" s="3"/>
    </row>
    <row r="202" spans="1:7">
      <c r="A202" s="3"/>
      <c r="B202" s="3"/>
      <c r="C202" s="3"/>
      <c r="D202" s="3"/>
      <c r="E202" s="3"/>
      <c r="F202" s="3"/>
      <c r="G202" s="3"/>
    </row>
    <row r="203" spans="1:7">
      <c r="A203" s="3"/>
      <c r="B203" s="3"/>
      <c r="C203" s="3"/>
      <c r="D203" s="3"/>
      <c r="E203" s="3"/>
      <c r="F203" s="3"/>
      <c r="G203" s="3"/>
    </row>
    <row r="204" spans="1:7">
      <c r="A204" s="3"/>
      <c r="B204" s="3"/>
      <c r="C204" s="3"/>
      <c r="D204" s="3"/>
      <c r="E204" s="3"/>
      <c r="F204" s="3"/>
      <c r="G204" s="3"/>
    </row>
    <row r="205" spans="1:7">
      <c r="A205" s="3"/>
      <c r="B205" s="3"/>
      <c r="C205" s="3"/>
      <c r="D205" s="3"/>
      <c r="E205" s="3"/>
      <c r="F205" s="3"/>
      <c r="G205" s="3"/>
    </row>
    <row r="206" spans="1:7">
      <c r="A206" s="3"/>
      <c r="B206" s="3"/>
      <c r="C206" s="3"/>
      <c r="D206" s="3"/>
      <c r="E206" s="3"/>
      <c r="F206" s="3"/>
      <c r="G206" s="3"/>
    </row>
    <row r="207" spans="1:7">
      <c r="A207" s="3"/>
      <c r="B207" s="3"/>
      <c r="C207" s="3"/>
      <c r="D207" s="3"/>
      <c r="E207" s="3"/>
      <c r="F207" s="3"/>
      <c r="G207" s="3"/>
    </row>
    <row r="208" spans="1:7">
      <c r="A208" s="3"/>
      <c r="B208" s="3"/>
      <c r="C208" s="3"/>
      <c r="D208" s="3"/>
      <c r="E208" s="3"/>
      <c r="F208" s="3"/>
      <c r="G208" s="3"/>
    </row>
    <row r="209" spans="1:7">
      <c r="A209" s="3"/>
      <c r="B209" s="3"/>
      <c r="C209" s="3"/>
      <c r="D209" s="3"/>
      <c r="E209" s="3"/>
      <c r="F209" s="3"/>
      <c r="G209" s="3"/>
    </row>
    <row r="210" spans="1:7">
      <c r="A210" s="3"/>
      <c r="B210" s="3"/>
      <c r="C210" s="3"/>
      <c r="D210" s="3"/>
      <c r="E210" s="3"/>
      <c r="F210" s="3"/>
      <c r="G210" s="3"/>
    </row>
    <row r="211" spans="1:7">
      <c r="A211" s="3"/>
      <c r="B211" s="3"/>
      <c r="C211" s="3"/>
      <c r="D211" s="3"/>
      <c r="E211" s="3"/>
      <c r="F211" s="3"/>
      <c r="G211" s="3"/>
    </row>
    <row r="212" spans="1:7">
      <c r="A212" s="3"/>
      <c r="B212" s="3"/>
      <c r="C212" s="3"/>
      <c r="D212" s="3"/>
      <c r="E212" s="3"/>
      <c r="F212" s="3"/>
      <c r="G212" s="3"/>
    </row>
    <row r="213" spans="1:7">
      <c r="A213" s="3"/>
      <c r="B213" s="3"/>
      <c r="C213" s="3"/>
      <c r="D213" s="3"/>
      <c r="E213" s="3"/>
      <c r="F213" s="3"/>
      <c r="G213" s="3"/>
    </row>
    <row r="214" spans="1:7">
      <c r="A214" s="3"/>
      <c r="B214" s="3"/>
      <c r="C214" s="3"/>
      <c r="D214" s="3"/>
      <c r="E214" s="3"/>
      <c r="F214" s="3"/>
      <c r="G214" s="3"/>
    </row>
    <row r="215" spans="1:7">
      <c r="A215" s="3"/>
      <c r="B215" s="3"/>
      <c r="C215" s="3"/>
      <c r="D215" s="3"/>
      <c r="E215" s="3"/>
      <c r="F215" s="3"/>
      <c r="G215" s="3"/>
    </row>
    <row r="216" spans="1:7">
      <c r="A216" s="3"/>
      <c r="B216" s="3"/>
      <c r="C216" s="3"/>
      <c r="D216" s="3"/>
      <c r="E216" s="3"/>
      <c r="F216" s="3"/>
      <c r="G216" s="3"/>
    </row>
    <row r="217" spans="1:7">
      <c r="A217" s="3"/>
      <c r="B217" s="3"/>
      <c r="C217" s="3"/>
      <c r="D217" s="3"/>
      <c r="E217" s="3"/>
      <c r="F217" s="3"/>
      <c r="G217" s="3"/>
    </row>
    <row r="218" spans="1:7">
      <c r="A218" s="3"/>
      <c r="B218" s="3"/>
      <c r="C218" s="3"/>
      <c r="D218" s="3"/>
      <c r="E218" s="3"/>
      <c r="F218" s="3"/>
      <c r="G218" s="3"/>
    </row>
    <row r="219" spans="1:7">
      <c r="A219" s="3"/>
      <c r="B219" s="3"/>
      <c r="C219" s="3"/>
      <c r="D219" s="3"/>
      <c r="E219" s="3"/>
      <c r="F219" s="3"/>
      <c r="G219" s="3"/>
    </row>
    <row r="220" spans="1:7">
      <c r="A220" s="3"/>
      <c r="B220" s="3"/>
      <c r="C220" s="3"/>
      <c r="D220" s="3"/>
      <c r="E220" s="3"/>
      <c r="F220" s="3"/>
      <c r="G220" s="3"/>
    </row>
    <row r="221" spans="1:7">
      <c r="A221" s="3"/>
      <c r="B221" s="3"/>
      <c r="C221" s="3"/>
      <c r="D221" s="3"/>
      <c r="E221" s="3"/>
      <c r="F221" s="3"/>
      <c r="G221" s="3"/>
    </row>
    <row r="222" spans="1:7">
      <c r="A222" s="3"/>
      <c r="B222" s="3"/>
      <c r="C222" s="3"/>
      <c r="D222" s="3"/>
      <c r="E222" s="3"/>
      <c r="F222" s="3"/>
      <c r="G222" s="3"/>
    </row>
    <row r="223" spans="1:7">
      <c r="A223" s="3"/>
      <c r="B223" s="3"/>
      <c r="C223" s="3"/>
      <c r="D223" s="3"/>
      <c r="E223" s="3"/>
      <c r="F223" s="3"/>
      <c r="G223" s="3"/>
    </row>
    <row r="224" spans="1:7">
      <c r="A224" s="3"/>
      <c r="B224" s="3"/>
      <c r="C224" s="3"/>
      <c r="D224" s="3"/>
      <c r="E224" s="3"/>
      <c r="F224" s="3"/>
      <c r="G224" s="3"/>
    </row>
    <row r="225" spans="1:7">
      <c r="A225" s="3"/>
      <c r="B225" s="3"/>
      <c r="C225" s="3"/>
      <c r="D225" s="3"/>
      <c r="E225" s="3"/>
      <c r="F225" s="3"/>
      <c r="G225" s="3"/>
    </row>
    <row r="226" spans="1:7">
      <c r="A226" s="3"/>
      <c r="B226" s="3"/>
      <c r="C226" s="3"/>
      <c r="D226" s="3"/>
      <c r="E226" s="3"/>
      <c r="F226" s="3"/>
      <c r="G226" s="3"/>
    </row>
    <row r="227" spans="1:7">
      <c r="A227" s="3"/>
      <c r="B227" s="3"/>
      <c r="C227" s="3"/>
      <c r="D227" s="3"/>
      <c r="E227" s="3"/>
      <c r="F227" s="3"/>
      <c r="G227" s="3"/>
    </row>
    <row r="228" spans="1:7">
      <c r="A228" s="3"/>
      <c r="B228" s="3"/>
      <c r="C228" s="3"/>
      <c r="D228" s="3"/>
      <c r="E228" s="3"/>
      <c r="F228" s="3"/>
      <c r="G228" s="3"/>
    </row>
    <row r="229" spans="1:7">
      <c r="A229" s="3"/>
      <c r="B229" s="3"/>
      <c r="C229" s="3"/>
      <c r="D229" s="3"/>
      <c r="E229" s="3"/>
      <c r="F229" s="3"/>
      <c r="G229" s="3"/>
    </row>
    <row r="230" spans="1:7">
      <c r="A230" s="3"/>
      <c r="B230" s="3"/>
      <c r="C230" s="3"/>
      <c r="D230" s="3"/>
      <c r="E230" s="3"/>
      <c r="F230" s="3"/>
      <c r="G230" s="3"/>
    </row>
    <row r="231" spans="1:7">
      <c r="A231" s="3"/>
      <c r="B231" s="3"/>
      <c r="C231" s="3"/>
      <c r="D231" s="3"/>
      <c r="E231" s="3"/>
      <c r="F231" s="3"/>
      <c r="G231" s="3"/>
    </row>
    <row r="232" spans="1:7">
      <c r="A232" s="3"/>
      <c r="B232" s="3"/>
      <c r="C232" s="3"/>
      <c r="D232" s="3"/>
      <c r="E232" s="3"/>
      <c r="F232" s="3"/>
      <c r="G232" s="3"/>
    </row>
    <row r="233" spans="1:7">
      <c r="A233" s="3"/>
      <c r="B233" s="3"/>
      <c r="C233" s="3"/>
      <c r="D233" s="3"/>
      <c r="E233" s="3"/>
      <c r="F233" s="3"/>
      <c r="G233" s="3"/>
    </row>
    <row r="234" spans="1:7">
      <c r="A234" s="3"/>
      <c r="B234" s="3"/>
      <c r="C234" s="3"/>
      <c r="D234" s="3"/>
      <c r="E234" s="3"/>
      <c r="F234" s="3"/>
      <c r="G234" s="3"/>
    </row>
    <row r="235" spans="1:7">
      <c r="A235" s="3"/>
      <c r="B235" s="3"/>
      <c r="C235" s="3"/>
      <c r="D235" s="3"/>
      <c r="E235" s="3"/>
      <c r="F235" s="3"/>
      <c r="G235" s="3"/>
    </row>
    <row r="236" spans="1:7">
      <c r="A236" s="3"/>
      <c r="B236" s="3"/>
      <c r="C236" s="3"/>
      <c r="D236" s="3"/>
      <c r="E236" s="3"/>
      <c r="F236" s="3"/>
      <c r="G236" s="3"/>
    </row>
    <row r="237" spans="1:7">
      <c r="A237" s="3"/>
      <c r="B237" s="3"/>
      <c r="C237" s="3"/>
      <c r="D237" s="3"/>
      <c r="E237" s="3"/>
      <c r="F237" s="3"/>
      <c r="G237" s="3"/>
    </row>
    <row r="238" spans="1:7">
      <c r="A238" s="3"/>
      <c r="B238" s="3"/>
      <c r="C238" s="3"/>
      <c r="D238" s="3"/>
      <c r="E238" s="3"/>
      <c r="F238" s="3"/>
      <c r="G238" s="3"/>
    </row>
    <row r="239" spans="1:7">
      <c r="A239" s="3"/>
      <c r="B239" s="3"/>
      <c r="C239" s="3"/>
      <c r="D239" s="3"/>
      <c r="E239" s="3"/>
      <c r="F239" s="3"/>
      <c r="G239" s="3"/>
    </row>
    <row r="240" spans="1:7">
      <c r="A240" s="3"/>
      <c r="B240" s="3"/>
      <c r="C240" s="3"/>
      <c r="D240" s="3"/>
      <c r="E240" s="3"/>
      <c r="F240" s="3"/>
      <c r="G240" s="3"/>
    </row>
    <row r="241" spans="1:7">
      <c r="A241" s="3"/>
      <c r="B241" s="3"/>
      <c r="C241" s="3"/>
      <c r="D241" s="3"/>
      <c r="E241" s="3"/>
      <c r="F241" s="3"/>
      <c r="G241" s="3"/>
    </row>
    <row r="242" spans="1:7">
      <c r="A242" s="3"/>
      <c r="B242" s="3"/>
      <c r="C242" s="3"/>
      <c r="D242" s="3"/>
      <c r="E242" s="3"/>
      <c r="F242" s="3"/>
      <c r="G242" s="3"/>
    </row>
    <row r="243" spans="1:7">
      <c r="A243" s="3"/>
      <c r="B243" s="3"/>
      <c r="C243" s="3"/>
      <c r="D243" s="3"/>
      <c r="E243" s="3"/>
      <c r="F243" s="3"/>
      <c r="G243" s="3"/>
    </row>
    <row r="244" spans="1:7">
      <c r="A244" s="3"/>
      <c r="B244" s="3"/>
      <c r="C244" s="3"/>
      <c r="D244" s="3"/>
      <c r="E244" s="3"/>
      <c r="F244" s="3"/>
      <c r="G244" s="3"/>
    </row>
    <row r="245" spans="1:7">
      <c r="A245" s="3"/>
      <c r="B245" s="3"/>
      <c r="C245" s="3"/>
      <c r="D245" s="3"/>
      <c r="E245" s="3"/>
      <c r="F245" s="3"/>
      <c r="G245" s="3"/>
    </row>
    <row r="246" spans="1:7">
      <c r="A246" s="3"/>
      <c r="B246" s="3"/>
      <c r="C246" s="3"/>
      <c r="D246" s="3"/>
      <c r="E246" s="3"/>
      <c r="F246" s="3"/>
      <c r="G246" s="3"/>
    </row>
    <row r="247" spans="1:7">
      <c r="A247" s="3"/>
      <c r="B247" s="3"/>
      <c r="C247" s="3"/>
      <c r="D247" s="3"/>
      <c r="E247" s="3"/>
      <c r="F247" s="3"/>
      <c r="G247" s="3"/>
    </row>
    <row r="248" spans="1:7">
      <c r="A248" s="3"/>
      <c r="B248" s="3"/>
      <c r="C248" s="3"/>
      <c r="D248" s="3"/>
      <c r="E248" s="3"/>
      <c r="F248" s="3"/>
      <c r="G248" s="3"/>
    </row>
    <row r="249" spans="1:7">
      <c r="A249" s="3"/>
      <c r="B249" s="3"/>
      <c r="C249" s="3"/>
      <c r="D249" s="3"/>
      <c r="E249" s="3"/>
      <c r="F249" s="3"/>
      <c r="G249" s="3"/>
    </row>
    <row r="250" spans="1:7">
      <c r="A250" s="3"/>
      <c r="B250" s="3"/>
      <c r="C250" s="3"/>
      <c r="D250" s="3"/>
      <c r="E250" s="3"/>
      <c r="F250" s="3"/>
      <c r="G250" s="3"/>
    </row>
    <row r="251" spans="1:7">
      <c r="A251" s="3"/>
      <c r="B251" s="3"/>
      <c r="C251" s="3"/>
      <c r="D251" s="3"/>
      <c r="E251" s="3"/>
      <c r="F251" s="3"/>
      <c r="G251" s="3"/>
    </row>
    <row r="252" spans="1:7">
      <c r="A252" s="3"/>
      <c r="B252" s="3"/>
      <c r="C252" s="3"/>
      <c r="D252" s="3"/>
      <c r="E252" s="3"/>
      <c r="F252" s="3"/>
      <c r="G25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Figure 2</vt:lpstr>
      <vt:lpstr>Figure 3</vt:lpstr>
      <vt:lpstr>Figure 4</vt:lpstr>
      <vt:lpstr>Figure 5 </vt:lpstr>
    </vt:vector>
  </TitlesOfParts>
  <Company>SomaLogic,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n Sanders</dc:creator>
  <cp:lastModifiedBy>Glenn Sanders</cp:lastModifiedBy>
  <dcterms:created xsi:type="dcterms:W3CDTF">2010-08-11T17:03:22Z</dcterms:created>
  <dcterms:modified xsi:type="dcterms:W3CDTF">2010-08-11T22:12:05Z</dcterms:modified>
</cp:coreProperties>
</file>